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healthnetwork-my.sharepoint.com/personal/matt_waas_uhn_ca/Documents/KislingerLab/Manuscripts/brca_proteomes/Additional files/"/>
    </mc:Choice>
  </mc:AlternateContent>
  <xr:revisionPtr revIDLastSave="183" documentId="8_{F6CDD684-0BD2-4DF0-B853-6F8F83FBE49C}" xr6:coauthVersionLast="47" xr6:coauthVersionMax="47" xr10:uidLastSave="{62D41569-F9A6-495F-BFF2-349D941E0282}"/>
  <bookViews>
    <workbookView xWindow="12240" yWindow="1950" windowWidth="21600" windowHeight="15705" xr2:uid="{9F82B1C6-CF65-4345-A908-D54F0B7B10A4}"/>
  </bookViews>
  <sheets>
    <sheet name="Description" sheetId="2" r:id="rId1"/>
    <sheet name="1_CohortDetails" sheetId="1" r:id="rId2"/>
    <sheet name="2_EpithelialProportions" sheetId="3" r:id="rId3"/>
    <sheet name="3_SignatureEnrichment" sheetId="4" r:id="rId4"/>
    <sheet name="4_Clonogenicity" sheetId="5" r:id="rId5"/>
  </sheets>
  <definedNames>
    <definedName name="_xlnm._FilterDatabase" localSheetId="1" hidden="1">'1_CohortDetails'!$A$2:$U$25</definedName>
    <definedName name="_xlnm._FilterDatabase" localSheetId="3" hidden="1">'3_SignatureEnrichment'!$A$3:$Q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7" uniqueCount="133">
  <si>
    <t>Supplementary Table 1: Cohort clinical information and engraftment Cox model statistics</t>
  </si>
  <si>
    <t>Sheets</t>
  </si>
  <si>
    <t>Table</t>
  </si>
  <si>
    <t>Description</t>
  </si>
  <si>
    <t>S1-1</t>
  </si>
  <si>
    <t>S1-2</t>
  </si>
  <si>
    <t>S1-3</t>
  </si>
  <si>
    <t>test</t>
  </si>
  <si>
    <t>Test</t>
  </si>
  <si>
    <t>Comparment</t>
  </si>
  <si>
    <t>Subset</t>
  </si>
  <si>
    <t>LP</t>
  </si>
  <si>
    <t>ML</t>
  </si>
  <si>
    <t>BC</t>
  </si>
  <si>
    <t>Type-II ANCOVA</t>
  </si>
  <si>
    <t>Age</t>
  </si>
  <si>
    <t>Genotype</t>
  </si>
  <si>
    <t>Phase</t>
  </si>
  <si>
    <t>Parity</t>
  </si>
  <si>
    <t>Spearman correlation for Age, Wilcoxon sum-rank for two groups, Kruskal-Wallis for three groups</t>
  </si>
  <si>
    <t>uv more</t>
  </si>
  <si>
    <t>mv more</t>
  </si>
  <si>
    <t>GT</t>
  </si>
  <si>
    <t>FlowID</t>
  </si>
  <si>
    <t>Post</t>
  </si>
  <si>
    <t>P0</t>
  </si>
  <si>
    <t>P07</t>
  </si>
  <si>
    <t>Late follicular</t>
  </si>
  <si>
    <t>P+</t>
  </si>
  <si>
    <t>BRCA1</t>
  </si>
  <si>
    <t>P17</t>
  </si>
  <si>
    <t>P14</t>
  </si>
  <si>
    <t>BRCA2</t>
  </si>
  <si>
    <t>P20</t>
  </si>
  <si>
    <t>Early follicular</t>
  </si>
  <si>
    <t>negative</t>
  </si>
  <si>
    <t>P18</t>
  </si>
  <si>
    <t>P16</t>
  </si>
  <si>
    <t>P19</t>
  </si>
  <si>
    <t>P01</t>
  </si>
  <si>
    <t>P02</t>
  </si>
  <si>
    <t>NA</t>
  </si>
  <si>
    <t>P05</t>
  </si>
  <si>
    <t>P15</t>
  </si>
  <si>
    <t>P03</t>
  </si>
  <si>
    <t>P13</t>
  </si>
  <si>
    <t>P11</t>
  </si>
  <si>
    <t>P04</t>
  </si>
  <si>
    <t>P12</t>
  </si>
  <si>
    <t>P06</t>
  </si>
  <si>
    <t>P10</t>
  </si>
  <si>
    <t>P08</t>
  </si>
  <si>
    <t>Luteal</t>
  </si>
  <si>
    <t>P21</t>
  </si>
  <si>
    <t>P09</t>
  </si>
  <si>
    <t>P92</t>
  </si>
  <si>
    <t>P22</t>
  </si>
  <si>
    <t>ATM</t>
  </si>
  <si>
    <t>Epithelial Proportions</t>
  </si>
  <si>
    <t>More</t>
  </si>
  <si>
    <t>Multivariable Inclusion</t>
  </si>
  <si>
    <t>Univariable Inclusion</t>
  </si>
  <si>
    <t>GT_more</t>
  </si>
  <si>
    <t>uv sensitivity check</t>
  </si>
  <si>
    <t>mv sensitivity check</t>
  </si>
  <si>
    <t>Sensitivity Check</t>
  </si>
  <si>
    <t>x</t>
  </si>
  <si>
    <t>GL_sc</t>
  </si>
  <si>
    <t>Clinical information of cohort along with inclusion criteria for univariable and multivariable analysis</t>
  </si>
  <si>
    <t>Univariable Tests</t>
  </si>
  <si>
    <t>Multivariable Tests</t>
  </si>
  <si>
    <t>Groups analyzed</t>
  </si>
  <si>
    <t>Univariable P-values</t>
  </si>
  <si>
    <t>Multivariable P-Values</t>
  </si>
  <si>
    <t>Comp</t>
  </si>
  <si>
    <t>Level</t>
  </si>
  <si>
    <t>CM.BL.l05_30perc</t>
  </si>
  <si>
    <t>CM.BL.l1_30perc</t>
  </si>
  <si>
    <t>Gray.AV</t>
  </si>
  <si>
    <t>Gray.AV.AP</t>
  </si>
  <si>
    <t>Gray.AV.BL</t>
  </si>
  <si>
    <t>Gray.int.AP2</t>
  </si>
  <si>
    <t>Gray.int.AP4</t>
  </si>
  <si>
    <t>Gray.int.BL1</t>
  </si>
  <si>
    <t>Gray.int.BL2</t>
  </si>
  <si>
    <t>Nee.L1</t>
  </si>
  <si>
    <t>Nee.L1.ALD</t>
  </si>
  <si>
    <t>Nee.L1.LTF</t>
  </si>
  <si>
    <t>Reed.LASP</t>
  </si>
  <si>
    <t>Reed.LASP1</t>
  </si>
  <si>
    <t>Reed.LASP2</t>
  </si>
  <si>
    <t>Reed.LASP3</t>
  </si>
  <si>
    <t>Reed.LASP4</t>
  </si>
  <si>
    <t>Gray.HS</t>
  </si>
  <si>
    <t>Gray.HS.HSa</t>
  </si>
  <si>
    <t>Gray.HS.HSb</t>
  </si>
  <si>
    <t>Gray.int.HS1</t>
  </si>
  <si>
    <t>Gray.int.HS2</t>
  </si>
  <si>
    <t>Nee.L2</t>
  </si>
  <si>
    <t>Nee.L2.AREG</t>
  </si>
  <si>
    <t>Nee.L2.MUC</t>
  </si>
  <si>
    <t>Reed.LHS</t>
  </si>
  <si>
    <t>Reed.LHS1</t>
  </si>
  <si>
    <t>Reed.LHS2</t>
  </si>
  <si>
    <t>Reed.LHS3</t>
  </si>
  <si>
    <t>Gray.BA</t>
  </si>
  <si>
    <t>Gray.BA.BAa</t>
  </si>
  <si>
    <t>Gray.BA.Bab</t>
  </si>
  <si>
    <t>Gray.BAP2.BAP31</t>
  </si>
  <si>
    <t>Gray.BAP3.BAP21</t>
  </si>
  <si>
    <t>Gray.BAP32.BAP1</t>
  </si>
  <si>
    <t>Gray.int.BA1</t>
  </si>
  <si>
    <t>Gray.int.BA2</t>
  </si>
  <si>
    <t>Nee.Basal</t>
  </si>
  <si>
    <t>Nee.Basal.Basal</t>
  </si>
  <si>
    <t>Nee.Basal.Myo</t>
  </si>
  <si>
    <t>Reed.Bmyo</t>
  </si>
  <si>
    <t>Reed.BMYO1</t>
  </si>
  <si>
    <t>Reed.BMYO2</t>
  </si>
  <si>
    <t>Gene Set</t>
  </si>
  <si>
    <t>sc</t>
  </si>
  <si>
    <t>Univariable</t>
  </si>
  <si>
    <t>ANCOVA</t>
  </si>
  <si>
    <t>Phase_more</t>
  </si>
  <si>
    <t>Phase_sc</t>
  </si>
  <si>
    <t>GT (BRCA1, BRCA2, negative), Parity (P0/P+), Age, Phase (EF, LF, Post)</t>
  </si>
  <si>
    <t>GT (BRCA1, negative), Parity (P0/P+), Age, Phase (EF, LF)</t>
  </si>
  <si>
    <t>Variable</t>
  </si>
  <si>
    <t>Colony Area</t>
  </si>
  <si>
    <t>Colony Count</t>
  </si>
  <si>
    <t>P-value table for univariable and multivariable analysis of epithelial proportions</t>
  </si>
  <si>
    <t>P-value table for univariable and multivariable analysis of signature GSVA score analysis</t>
  </si>
  <si>
    <t>P-value table for univariable and multivariable analysis of colony counts and siz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" xfId="0" applyBorder="1"/>
    <xf numFmtId="0" fontId="0" fillId="0" borderId="2" xfId="0" applyBorder="1"/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4" xfId="0" applyBorder="1"/>
    <xf numFmtId="0" fontId="0" fillId="0" borderId="0" xfId="0" applyBorder="1"/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6" xfId="0" applyBorder="1"/>
    <xf numFmtId="0" fontId="0" fillId="0" borderId="7" xfId="0" applyBorder="1"/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9"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55376-60A2-40FC-95C4-5C7AB3A64FB7}">
  <dimension ref="A1:B8"/>
  <sheetViews>
    <sheetView tabSelected="1" workbookViewId="0">
      <selection activeCell="J14" sqref="J14"/>
    </sheetView>
  </sheetViews>
  <sheetFormatPr defaultRowHeight="15" x14ac:dyDescent="0.25"/>
  <sheetData>
    <row r="1" spans="1:2" x14ac:dyDescent="0.25">
      <c r="A1" t="s">
        <v>0</v>
      </c>
    </row>
    <row r="3" spans="1:2" x14ac:dyDescent="0.25">
      <c r="A3" t="s">
        <v>1</v>
      </c>
    </row>
    <row r="4" spans="1:2" x14ac:dyDescent="0.25">
      <c r="A4" t="s">
        <v>2</v>
      </c>
      <c r="B4" t="s">
        <v>3</v>
      </c>
    </row>
    <row r="5" spans="1:2" x14ac:dyDescent="0.25">
      <c r="A5" t="s">
        <v>4</v>
      </c>
      <c r="B5" t="s">
        <v>68</v>
      </c>
    </row>
    <row r="6" spans="1:2" x14ac:dyDescent="0.25">
      <c r="A6" t="s">
        <v>5</v>
      </c>
      <c r="B6" t="s">
        <v>130</v>
      </c>
    </row>
    <row r="7" spans="1:2" x14ac:dyDescent="0.25">
      <c r="A7" t="s">
        <v>6</v>
      </c>
      <c r="B7" t="s">
        <v>131</v>
      </c>
    </row>
    <row r="8" spans="1:2" x14ac:dyDescent="0.25">
      <c r="A8" t="s">
        <v>6</v>
      </c>
      <c r="B8" t="s">
        <v>1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1D15B-8832-433E-BD86-A1EAA234BB25}">
  <dimension ref="A1:P33"/>
  <sheetViews>
    <sheetView workbookViewId="0">
      <selection activeCell="P34" sqref="P34"/>
    </sheetView>
  </sheetViews>
  <sheetFormatPr defaultRowHeight="15" x14ac:dyDescent="0.25"/>
  <cols>
    <col min="1" max="1" width="9.140625" style="1"/>
    <col min="2" max="2" width="13.85546875" style="1" bestFit="1" customWidth="1"/>
    <col min="3" max="12" width="9.140625" style="1"/>
    <col min="13" max="13" width="15.7109375" style="1" bestFit="1" customWidth="1"/>
    <col min="14" max="14" width="13.85546875" style="1" bestFit="1" customWidth="1"/>
    <col min="15" max="15" width="18.140625" style="1" customWidth="1"/>
    <col min="16" max="16" width="15.5703125" style="1" bestFit="1" customWidth="1"/>
    <col min="17" max="16384" width="9.140625" style="1"/>
  </cols>
  <sheetData>
    <row r="1" spans="1:16" ht="15.75" thickBot="1" x14ac:dyDescent="0.3">
      <c r="F1" s="17" t="s">
        <v>58</v>
      </c>
      <c r="G1" s="18"/>
      <c r="H1" s="19"/>
      <c r="I1" s="17" t="s">
        <v>61</v>
      </c>
      <c r="J1" s="18"/>
      <c r="K1" s="18"/>
      <c r="L1" s="18"/>
      <c r="M1" s="18"/>
      <c r="N1" s="19"/>
      <c r="O1" s="17" t="s">
        <v>60</v>
      </c>
      <c r="P1" s="19"/>
    </row>
    <row r="2" spans="1:16" ht="15.75" thickBot="1" x14ac:dyDescent="0.3">
      <c r="A2" s="14" t="s">
        <v>23</v>
      </c>
      <c r="B2" s="15" t="s">
        <v>17</v>
      </c>
      <c r="C2" s="15" t="s">
        <v>18</v>
      </c>
      <c r="D2" s="15" t="s">
        <v>15</v>
      </c>
      <c r="E2" s="15" t="s">
        <v>22</v>
      </c>
      <c r="F2" s="14" t="s">
        <v>13</v>
      </c>
      <c r="G2" s="15" t="s">
        <v>11</v>
      </c>
      <c r="H2" s="16" t="s">
        <v>12</v>
      </c>
      <c r="I2" s="14" t="s">
        <v>62</v>
      </c>
      <c r="J2" s="15" t="s">
        <v>67</v>
      </c>
      <c r="K2" s="15" t="s">
        <v>18</v>
      </c>
      <c r="L2" s="15" t="s">
        <v>15</v>
      </c>
      <c r="M2" s="15" t="s">
        <v>123</v>
      </c>
      <c r="N2" s="16" t="s">
        <v>124</v>
      </c>
      <c r="O2" s="14" t="s">
        <v>59</v>
      </c>
      <c r="P2" s="16" t="s">
        <v>65</v>
      </c>
    </row>
    <row r="3" spans="1:16" x14ac:dyDescent="0.25">
      <c r="A3" s="5" t="s">
        <v>39</v>
      </c>
      <c r="B3" s="6" t="s">
        <v>27</v>
      </c>
      <c r="C3" s="6" t="s">
        <v>28</v>
      </c>
      <c r="D3" s="6">
        <v>42</v>
      </c>
      <c r="E3" s="6" t="s">
        <v>29</v>
      </c>
      <c r="F3" s="5">
        <v>32.299999999999997</v>
      </c>
      <c r="G3" s="6">
        <v>39.700000000000003</v>
      </c>
      <c r="H3" s="7">
        <v>28</v>
      </c>
      <c r="I3" s="5" t="s">
        <v>66</v>
      </c>
      <c r="J3" s="6" t="s">
        <v>66</v>
      </c>
      <c r="K3" s="6" t="s">
        <v>66</v>
      </c>
      <c r="L3" s="6" t="s">
        <v>66</v>
      </c>
      <c r="M3" s="6" t="s">
        <v>66</v>
      </c>
      <c r="N3" s="7" t="s">
        <v>66</v>
      </c>
      <c r="O3" s="5" t="s">
        <v>66</v>
      </c>
      <c r="P3" s="7" t="s">
        <v>66</v>
      </c>
    </row>
    <row r="4" spans="1:16" x14ac:dyDescent="0.25">
      <c r="A4" s="8" t="s">
        <v>40</v>
      </c>
      <c r="B4" s="9" t="s">
        <v>34</v>
      </c>
      <c r="C4" s="9" t="s">
        <v>28</v>
      </c>
      <c r="D4" s="9">
        <v>38</v>
      </c>
      <c r="E4" s="9" t="s">
        <v>29</v>
      </c>
      <c r="F4" s="8">
        <v>51.5</v>
      </c>
      <c r="G4" s="9">
        <v>21.8</v>
      </c>
      <c r="H4" s="10">
        <v>26.7</v>
      </c>
      <c r="I4" s="8" t="s">
        <v>66</v>
      </c>
      <c r="J4" s="9" t="s">
        <v>66</v>
      </c>
      <c r="K4" s="9" t="s">
        <v>66</v>
      </c>
      <c r="L4" s="9" t="s">
        <v>66</v>
      </c>
      <c r="M4" s="9" t="s">
        <v>66</v>
      </c>
      <c r="N4" s="10" t="s">
        <v>66</v>
      </c>
      <c r="O4" s="8" t="s">
        <v>66</v>
      </c>
      <c r="P4" s="10" t="s">
        <v>66</v>
      </c>
    </row>
    <row r="5" spans="1:16" x14ac:dyDescent="0.25">
      <c r="A5" s="8" t="s">
        <v>44</v>
      </c>
      <c r="B5" s="9"/>
      <c r="C5" s="9"/>
      <c r="D5" s="9"/>
      <c r="E5" s="9" t="s">
        <v>29</v>
      </c>
      <c r="F5" s="8">
        <v>52.9</v>
      </c>
      <c r="G5" s="9">
        <v>7.6</v>
      </c>
      <c r="H5" s="10">
        <v>39.5</v>
      </c>
      <c r="I5" s="8" t="s">
        <v>66</v>
      </c>
      <c r="J5" s="9" t="s">
        <v>66</v>
      </c>
      <c r="K5" s="9"/>
      <c r="L5" s="9"/>
      <c r="M5" s="9"/>
      <c r="N5" s="10"/>
      <c r="O5" s="8"/>
      <c r="P5" s="10"/>
    </row>
    <row r="6" spans="1:16" x14ac:dyDescent="0.25">
      <c r="A6" s="8" t="s">
        <v>47</v>
      </c>
      <c r="B6" s="9" t="s">
        <v>34</v>
      </c>
      <c r="C6" s="9" t="s">
        <v>25</v>
      </c>
      <c r="D6" s="9">
        <v>39</v>
      </c>
      <c r="E6" s="9" t="s">
        <v>35</v>
      </c>
      <c r="F6" s="8">
        <v>62.2</v>
      </c>
      <c r="G6" s="9">
        <v>23.3</v>
      </c>
      <c r="H6" s="10">
        <v>14.5</v>
      </c>
      <c r="I6" s="8" t="s">
        <v>66</v>
      </c>
      <c r="J6" s="9" t="s">
        <v>66</v>
      </c>
      <c r="K6" s="9" t="s">
        <v>66</v>
      </c>
      <c r="L6" s="9" t="s">
        <v>66</v>
      </c>
      <c r="M6" s="9" t="s">
        <v>66</v>
      </c>
      <c r="N6" s="10" t="s">
        <v>66</v>
      </c>
      <c r="O6" s="8" t="s">
        <v>66</v>
      </c>
      <c r="P6" s="10" t="s">
        <v>66</v>
      </c>
    </row>
    <row r="7" spans="1:16" x14ac:dyDescent="0.25">
      <c r="A7" s="8" t="s">
        <v>42</v>
      </c>
      <c r="B7" s="9"/>
      <c r="C7" s="9" t="s">
        <v>28</v>
      </c>
      <c r="D7" s="9">
        <v>52</v>
      </c>
      <c r="E7" s="9" t="s">
        <v>35</v>
      </c>
      <c r="F7" s="8">
        <v>12.7</v>
      </c>
      <c r="G7" s="9">
        <v>13.8</v>
      </c>
      <c r="H7" s="10">
        <v>73.599999999999994</v>
      </c>
      <c r="I7" s="8" t="s">
        <v>66</v>
      </c>
      <c r="J7" s="9" t="s">
        <v>66</v>
      </c>
      <c r="K7" s="9" t="s">
        <v>66</v>
      </c>
      <c r="L7" s="9" t="s">
        <v>66</v>
      </c>
      <c r="M7" s="9"/>
      <c r="N7" s="10"/>
      <c r="O7" s="8"/>
      <c r="P7" s="10"/>
    </row>
    <row r="8" spans="1:16" x14ac:dyDescent="0.25">
      <c r="A8" s="8" t="s">
        <v>49</v>
      </c>
      <c r="B8" s="9" t="s">
        <v>27</v>
      </c>
      <c r="C8" s="9" t="s">
        <v>25</v>
      </c>
      <c r="D8" s="9">
        <v>27</v>
      </c>
      <c r="E8" s="9" t="s">
        <v>32</v>
      </c>
      <c r="F8" s="8">
        <v>33.6</v>
      </c>
      <c r="G8" s="9">
        <v>41.8</v>
      </c>
      <c r="H8" s="10">
        <v>24.6</v>
      </c>
      <c r="I8" s="8" t="s">
        <v>66</v>
      </c>
      <c r="J8" s="9"/>
      <c r="K8" s="9" t="s">
        <v>66</v>
      </c>
      <c r="L8" s="9" t="s">
        <v>66</v>
      </c>
      <c r="M8" s="9" t="s">
        <v>66</v>
      </c>
      <c r="N8" s="10" t="s">
        <v>66</v>
      </c>
      <c r="O8" s="8" t="s">
        <v>66</v>
      </c>
      <c r="P8" s="10"/>
    </row>
    <row r="9" spans="1:16" x14ac:dyDescent="0.25">
      <c r="A9" s="8" t="s">
        <v>26</v>
      </c>
      <c r="B9" s="9" t="s">
        <v>24</v>
      </c>
      <c r="C9" s="9" t="s">
        <v>25</v>
      </c>
      <c r="D9" s="9">
        <v>54</v>
      </c>
      <c r="E9" s="9" t="s">
        <v>57</v>
      </c>
      <c r="F9" s="8">
        <v>12.1</v>
      </c>
      <c r="G9" s="9">
        <v>61.5</v>
      </c>
      <c r="H9" s="10">
        <v>26.4</v>
      </c>
      <c r="I9" s="8"/>
      <c r="J9" s="9"/>
      <c r="K9" s="9" t="s">
        <v>66</v>
      </c>
      <c r="L9" s="9" t="s">
        <v>66</v>
      </c>
      <c r="M9" s="9" t="s">
        <v>66</v>
      </c>
      <c r="N9" s="10" t="s">
        <v>66</v>
      </c>
      <c r="O9" s="8"/>
      <c r="P9" s="10"/>
    </row>
    <row r="10" spans="1:16" x14ac:dyDescent="0.25">
      <c r="A10" s="8" t="s">
        <v>51</v>
      </c>
      <c r="B10" s="9" t="s">
        <v>34</v>
      </c>
      <c r="C10" s="9" t="s">
        <v>28</v>
      </c>
      <c r="D10" s="9">
        <v>52</v>
      </c>
      <c r="E10" s="9" t="s">
        <v>29</v>
      </c>
      <c r="F10" s="8">
        <v>43.8</v>
      </c>
      <c r="G10" s="9">
        <v>15.4</v>
      </c>
      <c r="H10" s="10">
        <v>40.700000000000003</v>
      </c>
      <c r="I10" s="8" t="s">
        <v>66</v>
      </c>
      <c r="J10" s="9" t="s">
        <v>66</v>
      </c>
      <c r="K10" s="9" t="s">
        <v>66</v>
      </c>
      <c r="L10" s="9" t="s">
        <v>66</v>
      </c>
      <c r="M10" s="9" t="s">
        <v>66</v>
      </c>
      <c r="N10" s="10" t="s">
        <v>66</v>
      </c>
      <c r="O10" s="8" t="s">
        <v>66</v>
      </c>
      <c r="P10" s="10" t="s">
        <v>66</v>
      </c>
    </row>
    <row r="11" spans="1:16" x14ac:dyDescent="0.25">
      <c r="A11" s="8" t="s">
        <v>54</v>
      </c>
      <c r="B11" s="9" t="s">
        <v>27</v>
      </c>
      <c r="C11" s="9" t="s">
        <v>25</v>
      </c>
      <c r="D11" s="9">
        <v>26</v>
      </c>
      <c r="E11" s="9" t="s">
        <v>29</v>
      </c>
      <c r="F11" s="8">
        <v>38.700000000000003</v>
      </c>
      <c r="G11" s="9">
        <v>45.099999999999902</v>
      </c>
      <c r="H11" s="10">
        <v>16.2</v>
      </c>
      <c r="I11" s="8" t="s">
        <v>66</v>
      </c>
      <c r="J11" s="9" t="s">
        <v>66</v>
      </c>
      <c r="K11" s="9" t="s">
        <v>66</v>
      </c>
      <c r="L11" s="9" t="s">
        <v>66</v>
      </c>
      <c r="M11" s="9" t="s">
        <v>66</v>
      </c>
      <c r="N11" s="10" t="s">
        <v>66</v>
      </c>
      <c r="O11" s="8" t="s">
        <v>66</v>
      </c>
      <c r="P11" s="10" t="s">
        <v>66</v>
      </c>
    </row>
    <row r="12" spans="1:16" x14ac:dyDescent="0.25">
      <c r="A12" s="8" t="s">
        <v>50</v>
      </c>
      <c r="B12" s="9" t="s">
        <v>27</v>
      </c>
      <c r="C12" s="9" t="s">
        <v>25</v>
      </c>
      <c r="D12" s="9">
        <v>48</v>
      </c>
      <c r="E12" s="9" t="s">
        <v>29</v>
      </c>
      <c r="F12" s="8">
        <v>44.8</v>
      </c>
      <c r="G12" s="9">
        <v>22</v>
      </c>
      <c r="H12" s="10">
        <v>33.299999999999997</v>
      </c>
      <c r="I12" s="8" t="s">
        <v>66</v>
      </c>
      <c r="J12" s="9" t="s">
        <v>66</v>
      </c>
      <c r="K12" s="9" t="s">
        <v>66</v>
      </c>
      <c r="L12" s="9" t="s">
        <v>66</v>
      </c>
      <c r="M12" s="9" t="s">
        <v>66</v>
      </c>
      <c r="N12" s="10" t="s">
        <v>66</v>
      </c>
      <c r="O12" s="8" t="s">
        <v>66</v>
      </c>
      <c r="P12" s="10" t="s">
        <v>66</v>
      </c>
    </row>
    <row r="13" spans="1:16" x14ac:dyDescent="0.25">
      <c r="A13" s="8" t="s">
        <v>46</v>
      </c>
      <c r="B13" s="9" t="s">
        <v>34</v>
      </c>
      <c r="C13" s="9" t="s">
        <v>25</v>
      </c>
      <c r="D13" s="9">
        <v>38</v>
      </c>
      <c r="E13" s="9" t="s">
        <v>35</v>
      </c>
      <c r="F13" s="8">
        <v>76.599999999999994</v>
      </c>
      <c r="G13" s="9">
        <v>9.6999999999999993</v>
      </c>
      <c r="H13" s="10">
        <v>13.7</v>
      </c>
      <c r="I13" s="8" t="s">
        <v>66</v>
      </c>
      <c r="J13" s="9" t="s">
        <v>66</v>
      </c>
      <c r="K13" s="9" t="s">
        <v>66</v>
      </c>
      <c r="L13" s="9" t="s">
        <v>66</v>
      </c>
      <c r="M13" s="9" t="s">
        <v>66</v>
      </c>
      <c r="N13" s="10" t="s">
        <v>66</v>
      </c>
      <c r="O13" s="8" t="s">
        <v>66</v>
      </c>
      <c r="P13" s="10" t="s">
        <v>66</v>
      </c>
    </row>
    <row r="14" spans="1:16" x14ac:dyDescent="0.25">
      <c r="A14" s="8" t="s">
        <v>48</v>
      </c>
      <c r="B14" s="9" t="s">
        <v>27</v>
      </c>
      <c r="C14" s="9" t="s">
        <v>28</v>
      </c>
      <c r="D14" s="9">
        <v>52</v>
      </c>
      <c r="E14" s="9" t="s">
        <v>35</v>
      </c>
      <c r="F14" s="8">
        <v>63.2</v>
      </c>
      <c r="G14" s="9">
        <v>17.7</v>
      </c>
      <c r="H14" s="10">
        <v>19.100000000000001</v>
      </c>
      <c r="I14" s="8" t="s">
        <v>66</v>
      </c>
      <c r="J14" s="9" t="s">
        <v>66</v>
      </c>
      <c r="K14" s="9" t="s">
        <v>66</v>
      </c>
      <c r="L14" s="9" t="s">
        <v>66</v>
      </c>
      <c r="M14" s="9" t="s">
        <v>66</v>
      </c>
      <c r="N14" s="10" t="s">
        <v>66</v>
      </c>
      <c r="O14" s="8" t="s">
        <v>66</v>
      </c>
      <c r="P14" s="10" t="s">
        <v>66</v>
      </c>
    </row>
    <row r="15" spans="1:16" x14ac:dyDescent="0.25">
      <c r="A15" s="8" t="s">
        <v>45</v>
      </c>
      <c r="B15" s="9" t="s">
        <v>27</v>
      </c>
      <c r="C15" s="9" t="s">
        <v>25</v>
      </c>
      <c r="D15" s="9">
        <v>38</v>
      </c>
      <c r="E15" s="9" t="s">
        <v>35</v>
      </c>
      <c r="F15" s="8">
        <v>86.1</v>
      </c>
      <c r="G15" s="9">
        <v>10.3</v>
      </c>
      <c r="H15" s="10">
        <v>3.6</v>
      </c>
      <c r="I15" s="8" t="s">
        <v>66</v>
      </c>
      <c r="J15" s="9" t="s">
        <v>66</v>
      </c>
      <c r="K15" s="9" t="s">
        <v>66</v>
      </c>
      <c r="L15" s="9" t="s">
        <v>66</v>
      </c>
      <c r="M15" s="9" t="s">
        <v>66</v>
      </c>
      <c r="N15" s="10" t="s">
        <v>66</v>
      </c>
      <c r="O15" s="8" t="s">
        <v>66</v>
      </c>
      <c r="P15" s="10" t="s">
        <v>66</v>
      </c>
    </row>
    <row r="16" spans="1:16" x14ac:dyDescent="0.25">
      <c r="A16" s="8" t="s">
        <v>31</v>
      </c>
      <c r="B16" s="9" t="s">
        <v>24</v>
      </c>
      <c r="C16" s="9" t="s">
        <v>28</v>
      </c>
      <c r="D16" s="9">
        <v>64</v>
      </c>
      <c r="E16" s="9" t="s">
        <v>29</v>
      </c>
      <c r="F16" s="8">
        <v>13.2</v>
      </c>
      <c r="G16" s="9">
        <v>63</v>
      </c>
      <c r="H16" s="10">
        <v>23.9</v>
      </c>
      <c r="I16" s="8" t="s">
        <v>66</v>
      </c>
      <c r="J16" s="9" t="s">
        <v>66</v>
      </c>
      <c r="K16" s="9" t="s">
        <v>66</v>
      </c>
      <c r="L16" s="9" t="s">
        <v>66</v>
      </c>
      <c r="M16" s="9" t="s">
        <v>66</v>
      </c>
      <c r="N16" s="10" t="s">
        <v>66</v>
      </c>
      <c r="O16" s="8" t="s">
        <v>66</v>
      </c>
      <c r="P16" s="10"/>
    </row>
    <row r="17" spans="1:16" x14ac:dyDescent="0.25">
      <c r="A17" s="8" t="s">
        <v>43</v>
      </c>
      <c r="B17" s="9" t="s">
        <v>34</v>
      </c>
      <c r="C17" s="9" t="s">
        <v>28</v>
      </c>
      <c r="D17" s="9">
        <v>36</v>
      </c>
      <c r="E17" s="9" t="s">
        <v>29</v>
      </c>
      <c r="F17" s="8">
        <v>28.3</v>
      </c>
      <c r="G17" s="9">
        <v>54.9</v>
      </c>
      <c r="H17" s="10">
        <v>16.8</v>
      </c>
      <c r="I17" s="8" t="s">
        <v>66</v>
      </c>
      <c r="J17" s="9" t="s">
        <v>66</v>
      </c>
      <c r="K17" s="9" t="s">
        <v>66</v>
      </c>
      <c r="L17" s="9" t="s">
        <v>66</v>
      </c>
      <c r="M17" s="9" t="s">
        <v>66</v>
      </c>
      <c r="N17" s="10" t="s">
        <v>66</v>
      </c>
      <c r="O17" s="8" t="s">
        <v>66</v>
      </c>
      <c r="P17" s="10" t="s">
        <v>66</v>
      </c>
    </row>
    <row r="18" spans="1:16" x14ac:dyDescent="0.25">
      <c r="A18" s="8" t="s">
        <v>37</v>
      </c>
      <c r="B18" s="9" t="s">
        <v>34</v>
      </c>
      <c r="C18" s="9" t="s">
        <v>28</v>
      </c>
      <c r="D18" s="9">
        <v>42</v>
      </c>
      <c r="E18" s="9" t="s">
        <v>29</v>
      </c>
      <c r="F18" s="8">
        <v>15.6</v>
      </c>
      <c r="G18" s="9">
        <v>28.9</v>
      </c>
      <c r="H18" s="10">
        <v>55.5</v>
      </c>
      <c r="I18" s="8" t="s">
        <v>66</v>
      </c>
      <c r="J18" s="9" t="s">
        <v>66</v>
      </c>
      <c r="K18" s="9" t="s">
        <v>66</v>
      </c>
      <c r="L18" s="9" t="s">
        <v>66</v>
      </c>
      <c r="M18" s="9" t="s">
        <v>66</v>
      </c>
      <c r="N18" s="10" t="s">
        <v>66</v>
      </c>
      <c r="O18" s="8" t="s">
        <v>66</v>
      </c>
      <c r="P18" s="10" t="s">
        <v>66</v>
      </c>
    </row>
    <row r="19" spans="1:16" x14ac:dyDescent="0.25">
      <c r="A19" s="8" t="s">
        <v>30</v>
      </c>
      <c r="B19" s="9" t="s">
        <v>27</v>
      </c>
      <c r="C19" s="9" t="s">
        <v>28</v>
      </c>
      <c r="D19" s="9">
        <v>37</v>
      </c>
      <c r="E19" s="9" t="s">
        <v>29</v>
      </c>
      <c r="F19" s="8">
        <v>9.3000000000000007</v>
      </c>
      <c r="G19" s="9">
        <v>39.4</v>
      </c>
      <c r="H19" s="10">
        <v>51.3</v>
      </c>
      <c r="I19" s="8" t="s">
        <v>66</v>
      </c>
      <c r="J19" s="9" t="s">
        <v>66</v>
      </c>
      <c r="K19" s="9" t="s">
        <v>66</v>
      </c>
      <c r="L19" s="9" t="s">
        <v>66</v>
      </c>
      <c r="M19" s="9" t="s">
        <v>66</v>
      </c>
      <c r="N19" s="10" t="s">
        <v>66</v>
      </c>
      <c r="O19" s="8" t="s">
        <v>66</v>
      </c>
      <c r="P19" s="10" t="s">
        <v>66</v>
      </c>
    </row>
    <row r="20" spans="1:16" x14ac:dyDescent="0.25">
      <c r="A20" s="8" t="s">
        <v>36</v>
      </c>
      <c r="B20" s="9" t="s">
        <v>34</v>
      </c>
      <c r="C20" s="9" t="s">
        <v>28</v>
      </c>
      <c r="D20" s="9">
        <v>44</v>
      </c>
      <c r="E20" s="9" t="s">
        <v>35</v>
      </c>
      <c r="F20" s="8">
        <v>21.2</v>
      </c>
      <c r="G20" s="9">
        <v>52.4</v>
      </c>
      <c r="H20" s="10">
        <v>26.5</v>
      </c>
      <c r="I20" s="8" t="s">
        <v>66</v>
      </c>
      <c r="J20" s="9" t="s">
        <v>66</v>
      </c>
      <c r="K20" s="9" t="s">
        <v>66</v>
      </c>
      <c r="L20" s="9" t="s">
        <v>66</v>
      </c>
      <c r="M20" s="9" t="s">
        <v>66</v>
      </c>
      <c r="N20" s="10" t="s">
        <v>66</v>
      </c>
      <c r="O20" s="8" t="s">
        <v>66</v>
      </c>
      <c r="P20" s="10" t="s">
        <v>66</v>
      </c>
    </row>
    <row r="21" spans="1:16" x14ac:dyDescent="0.25">
      <c r="A21" s="8" t="s">
        <v>38</v>
      </c>
      <c r="B21" s="9" t="s">
        <v>34</v>
      </c>
      <c r="C21" s="9" t="s">
        <v>28</v>
      </c>
      <c r="D21" s="9">
        <v>38</v>
      </c>
      <c r="E21" s="9" t="s">
        <v>35</v>
      </c>
      <c r="F21" s="8">
        <v>14.9</v>
      </c>
      <c r="G21" s="9">
        <v>30.5</v>
      </c>
      <c r="H21" s="10">
        <v>54.6</v>
      </c>
      <c r="I21" s="8" t="s">
        <v>66</v>
      </c>
      <c r="J21" s="9" t="s">
        <v>66</v>
      </c>
      <c r="K21" s="9" t="s">
        <v>66</v>
      </c>
      <c r="L21" s="9" t="s">
        <v>66</v>
      </c>
      <c r="M21" s="9" t="s">
        <v>66</v>
      </c>
      <c r="N21" s="10" t="s">
        <v>66</v>
      </c>
      <c r="O21" s="8" t="s">
        <v>66</v>
      </c>
      <c r="P21" s="10" t="s">
        <v>66</v>
      </c>
    </row>
    <row r="22" spans="1:16" x14ac:dyDescent="0.25">
      <c r="A22" s="8" t="s">
        <v>33</v>
      </c>
      <c r="B22" s="9" t="s">
        <v>24</v>
      </c>
      <c r="C22" s="9" t="s">
        <v>28</v>
      </c>
      <c r="D22" s="9">
        <v>57</v>
      </c>
      <c r="E22" s="9" t="s">
        <v>32</v>
      </c>
      <c r="F22" s="8">
        <v>5</v>
      </c>
      <c r="G22" s="9">
        <v>25.4</v>
      </c>
      <c r="H22" s="10">
        <v>69.599999999999994</v>
      </c>
      <c r="I22" s="8" t="s">
        <v>66</v>
      </c>
      <c r="J22" s="9"/>
      <c r="K22" s="9" t="s">
        <v>66</v>
      </c>
      <c r="L22" s="9" t="s">
        <v>66</v>
      </c>
      <c r="M22" s="9" t="s">
        <v>66</v>
      </c>
      <c r="N22" s="10" t="s">
        <v>66</v>
      </c>
      <c r="O22" s="8" t="s">
        <v>66</v>
      </c>
      <c r="P22" s="10"/>
    </row>
    <row r="23" spans="1:16" x14ac:dyDescent="0.25">
      <c r="A23" s="8" t="s">
        <v>53</v>
      </c>
      <c r="B23" s="9" t="s">
        <v>52</v>
      </c>
      <c r="C23" s="9" t="s">
        <v>25</v>
      </c>
      <c r="D23" s="9">
        <v>27</v>
      </c>
      <c r="E23" s="9" t="s">
        <v>29</v>
      </c>
      <c r="F23" s="8">
        <v>16</v>
      </c>
      <c r="G23" s="9">
        <v>59.3</v>
      </c>
      <c r="H23" s="10">
        <v>24.7</v>
      </c>
      <c r="I23" s="8" t="s">
        <v>66</v>
      </c>
      <c r="J23" s="9" t="s">
        <v>66</v>
      </c>
      <c r="K23" s="9" t="s">
        <v>66</v>
      </c>
      <c r="L23" s="9" t="s">
        <v>66</v>
      </c>
      <c r="M23" s="9" t="s">
        <v>66</v>
      </c>
      <c r="N23" s="10"/>
      <c r="O23" s="8" t="s">
        <v>66</v>
      </c>
      <c r="P23" s="10"/>
    </row>
    <row r="24" spans="1:16" x14ac:dyDescent="0.25">
      <c r="A24" s="8" t="s">
        <v>56</v>
      </c>
      <c r="B24" s="9" t="s">
        <v>52</v>
      </c>
      <c r="C24" s="9" t="s">
        <v>41</v>
      </c>
      <c r="D24" s="9" t="s">
        <v>41</v>
      </c>
      <c r="E24" s="9" t="s">
        <v>41</v>
      </c>
      <c r="F24" s="8">
        <v>34.299999999999997</v>
      </c>
      <c r="G24" s="9">
        <v>22</v>
      </c>
      <c r="H24" s="10">
        <v>43.7</v>
      </c>
      <c r="I24" s="8"/>
      <c r="J24" s="9"/>
      <c r="K24" s="9"/>
      <c r="L24" s="9"/>
      <c r="M24" s="9" t="s">
        <v>66</v>
      </c>
      <c r="N24" s="10"/>
      <c r="O24" s="8"/>
      <c r="P24" s="10"/>
    </row>
    <row r="25" spans="1:16" ht="15.75" thickBot="1" x14ac:dyDescent="0.3">
      <c r="A25" s="11" t="s">
        <v>55</v>
      </c>
      <c r="B25" s="12" t="s">
        <v>27</v>
      </c>
      <c r="C25" s="12" t="s">
        <v>25</v>
      </c>
      <c r="D25" s="12">
        <v>26</v>
      </c>
      <c r="E25" s="12" t="s">
        <v>29</v>
      </c>
      <c r="F25" s="11">
        <v>38.700000000000003</v>
      </c>
      <c r="G25" s="12">
        <v>45.099999999999902</v>
      </c>
      <c r="H25" s="13">
        <v>16.2</v>
      </c>
      <c r="I25" s="11" t="s">
        <v>66</v>
      </c>
      <c r="J25" s="12" t="s">
        <v>66</v>
      </c>
      <c r="K25" s="12" t="s">
        <v>66</v>
      </c>
      <c r="L25" s="12" t="s">
        <v>66</v>
      </c>
      <c r="M25" s="12" t="s">
        <v>66</v>
      </c>
      <c r="N25" s="13" t="s">
        <v>66</v>
      </c>
      <c r="O25" s="11" t="s">
        <v>66</v>
      </c>
      <c r="P25" s="13" t="s">
        <v>66</v>
      </c>
    </row>
    <row r="26" spans="1:16" ht="15.75" thickBot="1" x14ac:dyDescent="0.3"/>
    <row r="27" spans="1:16" ht="15.75" thickBot="1" x14ac:dyDescent="0.3">
      <c r="I27" s="17" t="s">
        <v>71</v>
      </c>
      <c r="J27" s="18"/>
      <c r="K27" s="18"/>
      <c r="L27" s="18"/>
      <c r="M27" s="18"/>
      <c r="N27" s="18"/>
      <c r="O27" s="18"/>
      <c r="P27" s="19"/>
    </row>
    <row r="28" spans="1:16" ht="15.75" thickBot="1" x14ac:dyDescent="0.3">
      <c r="I28" s="17" t="s">
        <v>69</v>
      </c>
      <c r="J28" s="18"/>
      <c r="K28" s="18"/>
      <c r="L28" s="18"/>
      <c r="M28" s="18"/>
      <c r="N28" s="18"/>
      <c r="O28" s="17" t="s">
        <v>70</v>
      </c>
      <c r="P28" s="19"/>
    </row>
    <row r="29" spans="1:16" ht="15" customHeight="1" thickBot="1" x14ac:dyDescent="0.3">
      <c r="I29" s="14" t="s">
        <v>62</v>
      </c>
      <c r="J29" s="15" t="s">
        <v>67</v>
      </c>
      <c r="K29" s="15" t="s">
        <v>18</v>
      </c>
      <c r="L29" s="15" t="s">
        <v>15</v>
      </c>
      <c r="M29" s="15" t="s">
        <v>123</v>
      </c>
      <c r="N29" s="16" t="s">
        <v>124</v>
      </c>
      <c r="O29" s="14" t="s">
        <v>59</v>
      </c>
      <c r="P29" s="16" t="s">
        <v>65</v>
      </c>
    </row>
    <row r="30" spans="1:16" x14ac:dyDescent="0.25">
      <c r="I30" s="8" t="s">
        <v>29</v>
      </c>
      <c r="J30" s="9" t="s">
        <v>29</v>
      </c>
      <c r="K30" s="9" t="s">
        <v>25</v>
      </c>
      <c r="L30" s="9"/>
      <c r="M30" s="9" t="s">
        <v>34</v>
      </c>
      <c r="N30" s="9" t="s">
        <v>34</v>
      </c>
      <c r="O30" s="22" t="s">
        <v>125</v>
      </c>
      <c r="P30" s="20" t="s">
        <v>126</v>
      </c>
    </row>
    <row r="31" spans="1:16" x14ac:dyDescent="0.25">
      <c r="I31" s="8" t="s">
        <v>32</v>
      </c>
      <c r="J31" s="9" t="s">
        <v>35</v>
      </c>
      <c r="K31" s="9" t="s">
        <v>28</v>
      </c>
      <c r="L31" s="9"/>
      <c r="M31" s="9" t="s">
        <v>27</v>
      </c>
      <c r="N31" s="9" t="s">
        <v>27</v>
      </c>
      <c r="O31" s="22"/>
      <c r="P31" s="20"/>
    </row>
    <row r="32" spans="1:16" x14ac:dyDescent="0.25">
      <c r="I32" s="8" t="s">
        <v>35</v>
      </c>
      <c r="J32" s="9"/>
      <c r="K32" s="9"/>
      <c r="L32" s="9"/>
      <c r="M32" s="9" t="s">
        <v>52</v>
      </c>
      <c r="N32" s="9" t="s">
        <v>24</v>
      </c>
      <c r="O32" s="22"/>
      <c r="P32" s="20"/>
    </row>
    <row r="33" spans="9:16" ht="15.75" thickBot="1" x14ac:dyDescent="0.3">
      <c r="I33" s="11"/>
      <c r="J33" s="12"/>
      <c r="K33" s="12"/>
      <c r="L33" s="12"/>
      <c r="M33" s="12" t="s">
        <v>24</v>
      </c>
      <c r="N33" s="12"/>
      <c r="O33" s="23"/>
      <c r="P33" s="21"/>
    </row>
  </sheetData>
  <mergeCells count="8">
    <mergeCell ref="F1:H1"/>
    <mergeCell ref="O1:P1"/>
    <mergeCell ref="I1:N1"/>
    <mergeCell ref="I27:P27"/>
    <mergeCell ref="O30:O33"/>
    <mergeCell ref="P30:P33"/>
    <mergeCell ref="I28:N28"/>
    <mergeCell ref="O28:P2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68ADA-5956-4BFB-8EBF-D90C402D8FEB}">
  <dimension ref="A2:G19"/>
  <sheetViews>
    <sheetView workbookViewId="0">
      <selection activeCell="B25" sqref="B25"/>
    </sheetView>
  </sheetViews>
  <sheetFormatPr defaultRowHeight="15" x14ac:dyDescent="0.25"/>
  <cols>
    <col min="1" max="1" width="31.42578125" style="1" customWidth="1"/>
    <col min="2" max="3" width="19.7109375" style="1" customWidth="1"/>
    <col min="4" max="5" width="14.140625" style="2" customWidth="1"/>
    <col min="6" max="6" width="15.85546875" style="2" customWidth="1"/>
    <col min="7" max="7" width="9.140625" style="2"/>
    <col min="8" max="12" width="9.140625" style="1"/>
    <col min="13" max="13" width="9" style="1" customWidth="1"/>
    <col min="14" max="16384" width="9.140625" style="1"/>
  </cols>
  <sheetData>
    <row r="2" spans="1:7" x14ac:dyDescent="0.25">
      <c r="A2" s="1" t="s">
        <v>72</v>
      </c>
    </row>
    <row r="3" spans="1:7" x14ac:dyDescent="0.25">
      <c r="A3" s="1" t="s">
        <v>8</v>
      </c>
      <c r="B3" s="1" t="s">
        <v>9</v>
      </c>
      <c r="C3" s="1" t="s">
        <v>10</v>
      </c>
      <c r="D3" s="2" t="s">
        <v>15</v>
      </c>
      <c r="E3" s="2" t="s">
        <v>16</v>
      </c>
      <c r="F3" s="2" t="s">
        <v>17</v>
      </c>
      <c r="G3" s="2" t="s">
        <v>18</v>
      </c>
    </row>
    <row r="4" spans="1:7" x14ac:dyDescent="0.25">
      <c r="A4" s="4" t="s">
        <v>19</v>
      </c>
      <c r="B4" s="1" t="s">
        <v>11</v>
      </c>
      <c r="C4" s="1" t="s">
        <v>20</v>
      </c>
      <c r="D4" s="2">
        <v>0.62703968106138297</v>
      </c>
      <c r="E4" s="2">
        <v>0.265667379923752</v>
      </c>
      <c r="F4" s="2">
        <v>0.31127599582901899</v>
      </c>
      <c r="G4" s="2">
        <v>1</v>
      </c>
    </row>
    <row r="5" spans="1:7" x14ac:dyDescent="0.25">
      <c r="A5" s="4"/>
      <c r="B5" s="1" t="s">
        <v>11</v>
      </c>
      <c r="C5" s="1" t="s">
        <v>63</v>
      </c>
      <c r="D5" s="2" t="s">
        <v>41</v>
      </c>
      <c r="E5" s="2">
        <v>0.150892408245349</v>
      </c>
      <c r="F5" s="2">
        <v>0.22322338352712401</v>
      </c>
      <c r="G5" s="2" t="s">
        <v>41</v>
      </c>
    </row>
    <row r="6" spans="1:7" x14ac:dyDescent="0.25">
      <c r="A6" s="4"/>
      <c r="B6" s="1" t="s">
        <v>12</v>
      </c>
      <c r="C6" s="1" t="s">
        <v>20</v>
      </c>
      <c r="D6" s="2">
        <v>0.10921443855634499</v>
      </c>
      <c r="E6" s="2">
        <v>0.45838049776601397</v>
      </c>
      <c r="F6" s="2">
        <v>0.808452926967555</v>
      </c>
      <c r="G6" s="2">
        <v>9.5578312296578493E-3</v>
      </c>
    </row>
    <row r="7" spans="1:7" x14ac:dyDescent="0.25">
      <c r="A7" s="4"/>
      <c r="B7" s="1" t="s">
        <v>12</v>
      </c>
      <c r="C7" s="1" t="s">
        <v>63</v>
      </c>
      <c r="D7" s="2" t="s">
        <v>41</v>
      </c>
      <c r="E7" s="2">
        <v>0.328305681246857</v>
      </c>
      <c r="F7" s="2">
        <v>0.72133619663920001</v>
      </c>
      <c r="G7" s="2" t="s">
        <v>41</v>
      </c>
    </row>
    <row r="8" spans="1:7" x14ac:dyDescent="0.25">
      <c r="A8" s="4"/>
      <c r="B8" s="1" t="s">
        <v>13</v>
      </c>
      <c r="C8" s="1" t="s">
        <v>20</v>
      </c>
      <c r="D8" s="2">
        <v>0.241349562275638</v>
      </c>
      <c r="E8" s="2">
        <v>0.29902275000241002</v>
      </c>
      <c r="F8" s="2">
        <v>8.3767435557750403E-2</v>
      </c>
      <c r="G8" s="2">
        <v>8.2495832341033498E-2</v>
      </c>
    </row>
    <row r="9" spans="1:7" x14ac:dyDescent="0.25">
      <c r="A9" s="4"/>
      <c r="B9" s="1" t="s">
        <v>13</v>
      </c>
      <c r="C9" s="1" t="s">
        <v>63</v>
      </c>
      <c r="D9" s="2" t="s">
        <v>41</v>
      </c>
      <c r="E9" s="2">
        <v>0.28544494720965302</v>
      </c>
      <c r="F9" s="2">
        <v>5.0309707603133101E-2</v>
      </c>
      <c r="G9" s="2" t="s">
        <v>41</v>
      </c>
    </row>
    <row r="12" spans="1:7" x14ac:dyDescent="0.25">
      <c r="A12" s="1" t="s">
        <v>73</v>
      </c>
    </row>
    <row r="13" spans="1:7" x14ac:dyDescent="0.25">
      <c r="A13" s="1" t="s">
        <v>8</v>
      </c>
      <c r="B13" s="1" t="s">
        <v>9</v>
      </c>
      <c r="C13" s="1" t="s">
        <v>10</v>
      </c>
      <c r="D13" s="2" t="s">
        <v>15</v>
      </c>
      <c r="E13" s="2" t="s">
        <v>16</v>
      </c>
      <c r="F13" s="2" t="s">
        <v>17</v>
      </c>
      <c r="G13" s="2" t="s">
        <v>18</v>
      </c>
    </row>
    <row r="14" spans="1:7" x14ac:dyDescent="0.25">
      <c r="A14" s="1" t="s">
        <v>14</v>
      </c>
      <c r="B14" s="1" t="s">
        <v>11</v>
      </c>
      <c r="C14" s="1" t="s">
        <v>21</v>
      </c>
      <c r="D14" s="2">
        <v>8.2803403999999997E-2</v>
      </c>
      <c r="E14" s="2">
        <v>0.47932926300000001</v>
      </c>
      <c r="F14" s="2">
        <v>0.17282423599999999</v>
      </c>
      <c r="G14" s="2">
        <v>0.19115591700000001</v>
      </c>
    </row>
    <row r="15" spans="1:7" x14ac:dyDescent="0.25">
      <c r="A15" s="1" t="s">
        <v>14</v>
      </c>
      <c r="B15" s="1" t="s">
        <v>11</v>
      </c>
      <c r="C15" s="1" t="s">
        <v>64</v>
      </c>
      <c r="D15" s="2">
        <v>6.6235562999999997E-2</v>
      </c>
      <c r="E15" s="2">
        <v>0.69549742199999998</v>
      </c>
      <c r="F15" s="2">
        <v>0.73949816400000001</v>
      </c>
      <c r="G15" s="2">
        <v>8.5843415000000006E-2</v>
      </c>
    </row>
    <row r="16" spans="1:7" x14ac:dyDescent="0.25">
      <c r="A16" s="1" t="s">
        <v>14</v>
      </c>
      <c r="B16" s="1" t="s">
        <v>12</v>
      </c>
      <c r="C16" s="1" t="s">
        <v>21</v>
      </c>
      <c r="D16" s="2">
        <v>0.70839968399999997</v>
      </c>
      <c r="E16" s="2">
        <v>0.272118845</v>
      </c>
      <c r="F16" s="2">
        <v>0.90852433899999996</v>
      </c>
      <c r="G16" s="2">
        <v>0.13041551100000001</v>
      </c>
    </row>
    <row r="17" spans="1:7" x14ac:dyDescent="0.25">
      <c r="A17" s="1" t="s">
        <v>14</v>
      </c>
      <c r="B17" s="1" t="s">
        <v>12</v>
      </c>
      <c r="C17" s="1" t="s">
        <v>64</v>
      </c>
      <c r="D17" s="2">
        <v>0.76055170299999997</v>
      </c>
      <c r="E17" s="2">
        <v>0.36414821400000003</v>
      </c>
      <c r="F17" s="2">
        <v>0.704042693</v>
      </c>
      <c r="G17" s="2">
        <v>0.17258897100000001</v>
      </c>
    </row>
    <row r="18" spans="1:7" x14ac:dyDescent="0.25">
      <c r="A18" s="1" t="s">
        <v>14</v>
      </c>
      <c r="B18" s="1" t="s">
        <v>13</v>
      </c>
      <c r="C18" s="1" t="s">
        <v>21</v>
      </c>
      <c r="D18" s="2">
        <v>0.226618019</v>
      </c>
      <c r="E18" s="2">
        <v>0.47385322600000002</v>
      </c>
      <c r="F18" s="2">
        <v>0.25382052100000002</v>
      </c>
      <c r="G18" s="2">
        <v>2.2876957E-2</v>
      </c>
    </row>
    <row r="19" spans="1:7" x14ac:dyDescent="0.25">
      <c r="A19" s="1" t="s">
        <v>14</v>
      </c>
      <c r="B19" s="1" t="s">
        <v>13</v>
      </c>
      <c r="C19" s="1" t="s">
        <v>64</v>
      </c>
      <c r="D19" s="2">
        <v>0.257881321</v>
      </c>
      <c r="E19" s="2">
        <v>0.31291871100000002</v>
      </c>
      <c r="F19" s="2">
        <v>0.93591597999999998</v>
      </c>
      <c r="G19" s="2">
        <v>3.0239964000000001E-2</v>
      </c>
    </row>
  </sheetData>
  <mergeCells count="1">
    <mergeCell ref="A4:A9"/>
  </mergeCells>
  <conditionalFormatting sqref="D4:G9">
    <cfRule type="cellIs" dxfId="7" priority="4" operator="lessThan">
      <formula>0.05</formula>
    </cfRule>
    <cfRule type="cellIs" dxfId="6" priority="5" operator="between">
      <formula>0.05</formula>
      <formula>0.2</formula>
    </cfRule>
    <cfRule type="cellIs" priority="6" operator="greaterThan">
      <formula>0.2</formula>
    </cfRule>
  </conditionalFormatting>
  <conditionalFormatting sqref="D14:G19">
    <cfRule type="cellIs" dxfId="5" priority="1" operator="lessThan">
      <formula>0.05</formula>
    </cfRule>
    <cfRule type="cellIs" dxfId="4" priority="2" operator="between">
      <formula>0.05</formula>
      <formula>0.2</formula>
    </cfRule>
    <cfRule type="cellIs" priority="3" operator="greaterThan">
      <formula>0.2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1FB3B-0289-4A3D-B4A6-A4159B41D7A3}">
  <dimension ref="A1:Q46"/>
  <sheetViews>
    <sheetView workbookViewId="0">
      <selection activeCell="J23" sqref="J23"/>
    </sheetView>
  </sheetViews>
  <sheetFormatPr defaultRowHeight="15" x14ac:dyDescent="0.25"/>
  <cols>
    <col min="1" max="1" width="23.7109375" bestFit="1" customWidth="1"/>
    <col min="2" max="2" width="9.140625" style="1"/>
    <col min="4" max="11" width="9.140625" style="2"/>
    <col min="12" max="12" width="18.7109375" style="2" bestFit="1" customWidth="1"/>
    <col min="13" max="14" width="9.140625" style="2"/>
    <col min="15" max="15" width="16.7109375" style="2" bestFit="1" customWidth="1"/>
    <col min="16" max="17" width="9.140625" style="2"/>
  </cols>
  <sheetData>
    <row r="1" spans="1:17" x14ac:dyDescent="0.25">
      <c r="D1" s="36" t="s">
        <v>22</v>
      </c>
      <c r="E1" s="36"/>
      <c r="F1" s="36"/>
      <c r="G1" s="36"/>
      <c r="H1" s="36" t="s">
        <v>17</v>
      </c>
      <c r="I1" s="36"/>
      <c r="J1" s="36"/>
      <c r="K1" s="36"/>
      <c r="L1" s="36" t="s">
        <v>18</v>
      </c>
      <c r="M1" s="36"/>
      <c r="N1" s="36"/>
      <c r="O1" s="36" t="s">
        <v>15</v>
      </c>
      <c r="P1" s="36"/>
      <c r="Q1" s="36"/>
    </row>
    <row r="2" spans="1:17" ht="15.75" thickBot="1" x14ac:dyDescent="0.3">
      <c r="D2" s="37" t="s">
        <v>121</v>
      </c>
      <c r="E2" s="37"/>
      <c r="F2" s="37" t="s">
        <v>122</v>
      </c>
      <c r="G2" s="37"/>
      <c r="H2" s="37" t="s">
        <v>121</v>
      </c>
      <c r="I2" s="37"/>
      <c r="J2" s="37" t="s">
        <v>122</v>
      </c>
      <c r="K2" s="37"/>
      <c r="L2" s="2" t="s">
        <v>121</v>
      </c>
      <c r="M2" s="37" t="s">
        <v>122</v>
      </c>
      <c r="N2" s="37"/>
      <c r="O2" s="2" t="s">
        <v>121</v>
      </c>
      <c r="P2" s="37" t="s">
        <v>122</v>
      </c>
      <c r="Q2" s="37"/>
    </row>
    <row r="3" spans="1:17" ht="15.75" thickBot="1" x14ac:dyDescent="0.3">
      <c r="A3" s="24" t="s">
        <v>119</v>
      </c>
      <c r="B3" s="6" t="s">
        <v>74</v>
      </c>
      <c r="C3" s="25" t="s">
        <v>75</v>
      </c>
      <c r="D3" s="26" t="s">
        <v>59</v>
      </c>
      <c r="E3" s="26" t="s">
        <v>120</v>
      </c>
      <c r="F3" s="26" t="s">
        <v>59</v>
      </c>
      <c r="G3" s="26" t="s">
        <v>120</v>
      </c>
      <c r="H3" s="26" t="s">
        <v>59</v>
      </c>
      <c r="I3" s="26" t="s">
        <v>120</v>
      </c>
      <c r="J3" s="26" t="s">
        <v>59</v>
      </c>
      <c r="K3" s="26" t="s">
        <v>120</v>
      </c>
      <c r="L3" s="26" t="s">
        <v>59</v>
      </c>
      <c r="M3" s="26" t="s">
        <v>59</v>
      </c>
      <c r="N3" s="26" t="s">
        <v>120</v>
      </c>
      <c r="O3" s="26" t="s">
        <v>59</v>
      </c>
      <c r="P3" s="26" t="s">
        <v>59</v>
      </c>
      <c r="Q3" s="26" t="s">
        <v>120</v>
      </c>
    </row>
    <row r="4" spans="1:17" x14ac:dyDescent="0.25">
      <c r="A4" s="24" t="s">
        <v>78</v>
      </c>
      <c r="B4" s="6" t="s">
        <v>11</v>
      </c>
      <c r="C4" s="25">
        <v>1</v>
      </c>
      <c r="D4" s="26">
        <v>0.49847758250935997</v>
      </c>
      <c r="E4" s="26">
        <v>0.374937154348919</v>
      </c>
      <c r="F4" s="26">
        <v>0.377248365690456</v>
      </c>
      <c r="G4" s="26">
        <v>0.40555706549502302</v>
      </c>
      <c r="H4" s="26">
        <v>0.56321209231909497</v>
      </c>
      <c r="I4" s="26">
        <v>0.66130915887999098</v>
      </c>
      <c r="J4" s="26">
        <v>0.335386485803019</v>
      </c>
      <c r="K4" s="26">
        <v>0.64165134420291003</v>
      </c>
      <c r="L4" s="26">
        <v>0.42686353893784201</v>
      </c>
      <c r="M4" s="26">
        <v>0.20598207976136501</v>
      </c>
      <c r="N4" s="26">
        <v>0.20283034638835501</v>
      </c>
      <c r="O4" s="26">
        <v>0.167972116799086</v>
      </c>
      <c r="P4" s="26">
        <v>5.2644925866638499E-2</v>
      </c>
      <c r="Q4" s="27">
        <v>6.72018051368551E-2</v>
      </c>
    </row>
    <row r="5" spans="1:17" x14ac:dyDescent="0.25">
      <c r="A5" s="28" t="s">
        <v>85</v>
      </c>
      <c r="B5" s="9" t="s">
        <v>11</v>
      </c>
      <c r="C5" s="29">
        <v>1</v>
      </c>
      <c r="D5" s="30">
        <v>0.78271179898554599</v>
      </c>
      <c r="E5" s="30">
        <v>0.72423328305681201</v>
      </c>
      <c r="F5" s="30">
        <v>0.90902880780575102</v>
      </c>
      <c r="G5" s="30">
        <v>0.78157068691925402</v>
      </c>
      <c r="H5" s="30">
        <v>0.65717556829845003</v>
      </c>
      <c r="I5" s="30">
        <v>0.52683229026840495</v>
      </c>
      <c r="J5" s="30">
        <v>0.74847813682362097</v>
      </c>
      <c r="K5" s="30">
        <v>0.369518374602267</v>
      </c>
      <c r="L5" s="30">
        <v>0.57135825990315103</v>
      </c>
      <c r="M5" s="30">
        <v>0.167184793768305</v>
      </c>
      <c r="N5" s="30">
        <v>0.151736863939435</v>
      </c>
      <c r="O5" s="30">
        <v>0.110787088369998</v>
      </c>
      <c r="P5" s="30">
        <v>0.216129597390292</v>
      </c>
      <c r="Q5" s="31">
        <v>0.24527178661327401</v>
      </c>
    </row>
    <row r="6" spans="1:17" x14ac:dyDescent="0.25">
      <c r="A6" s="28" t="s">
        <v>88</v>
      </c>
      <c r="B6" s="9" t="s">
        <v>11</v>
      </c>
      <c r="C6" s="29">
        <v>1</v>
      </c>
      <c r="D6" s="30">
        <v>0.55877761549267202</v>
      </c>
      <c r="E6" s="30">
        <v>0.328305681246857</v>
      </c>
      <c r="F6" s="30">
        <v>0.605155607551779</v>
      </c>
      <c r="G6" s="30">
        <v>0.44562484348508302</v>
      </c>
      <c r="H6" s="30">
        <v>0.73480941570265002</v>
      </c>
      <c r="I6" s="30">
        <v>0.82166001920060505</v>
      </c>
      <c r="J6" s="30">
        <v>0.61974475929468498</v>
      </c>
      <c r="K6" s="30">
        <v>0.97862633182638503</v>
      </c>
      <c r="L6" s="30">
        <v>8.2495832341033498E-2</v>
      </c>
      <c r="M6" s="30">
        <v>5.8900988191777297E-2</v>
      </c>
      <c r="N6" s="30">
        <v>5.89946130913271E-2</v>
      </c>
      <c r="O6" s="30">
        <v>0.79257995964055294</v>
      </c>
      <c r="P6" s="30">
        <v>0.117362608058155</v>
      </c>
      <c r="Q6" s="31">
        <v>0.139198040958319</v>
      </c>
    </row>
    <row r="7" spans="1:17" x14ac:dyDescent="0.25">
      <c r="A7" s="28" t="s">
        <v>93</v>
      </c>
      <c r="B7" s="9" t="s">
        <v>12</v>
      </c>
      <c r="C7" s="29">
        <v>1</v>
      </c>
      <c r="D7" s="30">
        <v>0.55898499259754197</v>
      </c>
      <c r="E7" s="30">
        <v>0.90180201635309898</v>
      </c>
      <c r="F7" s="30">
        <v>0.90092489016399702</v>
      </c>
      <c r="G7" s="30">
        <v>0.65928576894778002</v>
      </c>
      <c r="H7" s="30">
        <v>0.23232402780703401</v>
      </c>
      <c r="I7" s="30">
        <v>0.189539488281214</v>
      </c>
      <c r="J7" s="30">
        <v>0.93600076668961796</v>
      </c>
      <c r="K7" s="30">
        <v>0.96451623251728502</v>
      </c>
      <c r="L7" s="30">
        <v>0.70208553056850198</v>
      </c>
      <c r="M7" s="30">
        <v>0.79028811324733805</v>
      </c>
      <c r="N7" s="30">
        <v>0.85567887144516397</v>
      </c>
      <c r="O7" s="30">
        <v>0.47777207050313503</v>
      </c>
      <c r="P7" s="30">
        <v>0.94656871535135301</v>
      </c>
      <c r="Q7" s="31">
        <v>0.94790341386995702</v>
      </c>
    </row>
    <row r="8" spans="1:17" x14ac:dyDescent="0.25">
      <c r="A8" s="28" t="s">
        <v>98</v>
      </c>
      <c r="B8" s="9" t="s">
        <v>12</v>
      </c>
      <c r="C8" s="29">
        <v>1</v>
      </c>
      <c r="D8" s="30">
        <v>0.34373900925568202</v>
      </c>
      <c r="E8" s="30">
        <v>0.90180201635309898</v>
      </c>
      <c r="F8" s="30">
        <v>0.696542176297819</v>
      </c>
      <c r="G8" s="30">
        <v>0.82630433731938202</v>
      </c>
      <c r="H8" s="30">
        <v>0.48594541830198301</v>
      </c>
      <c r="I8" s="30">
        <v>0.43679579838301402</v>
      </c>
      <c r="J8" s="30">
        <v>0.75833863941977098</v>
      </c>
      <c r="K8" s="30">
        <v>0.61082378517073499</v>
      </c>
      <c r="L8" s="30">
        <v>0.50787602490388795</v>
      </c>
      <c r="M8" s="30">
        <v>0.98681521069356704</v>
      </c>
      <c r="N8" s="30">
        <v>0.98395573135022996</v>
      </c>
      <c r="O8" s="30">
        <v>9.9169030120199203E-2</v>
      </c>
      <c r="P8" s="30">
        <v>0.330298072108764</v>
      </c>
      <c r="Q8" s="31">
        <v>0.35437709367708797</v>
      </c>
    </row>
    <row r="9" spans="1:17" x14ac:dyDescent="0.25">
      <c r="A9" s="28" t="s">
        <v>101</v>
      </c>
      <c r="B9" s="9" t="s">
        <v>12</v>
      </c>
      <c r="C9" s="29">
        <v>1</v>
      </c>
      <c r="D9" s="30">
        <v>0.87495685272719304</v>
      </c>
      <c r="E9" s="30">
        <v>0.83694530443756399</v>
      </c>
      <c r="F9" s="30">
        <v>0.76745129758308805</v>
      </c>
      <c r="G9" s="30">
        <v>0.81851143583528296</v>
      </c>
      <c r="H9" s="30">
        <v>0.907339089489549</v>
      </c>
      <c r="I9" s="30">
        <v>0.84778214646632999</v>
      </c>
      <c r="J9" s="30">
        <v>0.42342638470190402</v>
      </c>
      <c r="K9" s="30">
        <v>0.70419955011565005</v>
      </c>
      <c r="L9" s="30">
        <v>9.5451297928078105E-2</v>
      </c>
      <c r="M9" s="30">
        <v>0.22904585744217401</v>
      </c>
      <c r="N9" s="30">
        <v>0.28715849678474298</v>
      </c>
      <c r="O9" s="30">
        <v>0.71659620097408105</v>
      </c>
      <c r="P9" s="30">
        <v>0.163095705407513</v>
      </c>
      <c r="Q9" s="31">
        <v>0.17113266564799801</v>
      </c>
    </row>
    <row r="10" spans="1:17" x14ac:dyDescent="0.25">
      <c r="A10" s="28" t="s">
        <v>105</v>
      </c>
      <c r="B10" s="9" t="s">
        <v>13</v>
      </c>
      <c r="C10" s="29">
        <v>1</v>
      </c>
      <c r="D10" s="30">
        <v>0.47814183411276001</v>
      </c>
      <c r="E10" s="30">
        <v>0.47894670688788299</v>
      </c>
      <c r="F10" s="30">
        <v>0.53156210541469695</v>
      </c>
      <c r="G10" s="30">
        <v>0.41908907443503901</v>
      </c>
      <c r="H10" s="30">
        <v>0.150518001352239</v>
      </c>
      <c r="I10" s="30">
        <v>0.234697700033976</v>
      </c>
      <c r="J10" s="30">
        <v>0.48818868692269202</v>
      </c>
      <c r="K10" s="30">
        <v>0.66616836548525604</v>
      </c>
      <c r="L10" s="30">
        <v>0.96992934825752097</v>
      </c>
      <c r="M10" s="30">
        <v>0.98647233806239099</v>
      </c>
      <c r="N10" s="30">
        <v>0.85877815275315394</v>
      </c>
      <c r="O10" s="30">
        <v>0.40408461029065001</v>
      </c>
      <c r="P10" s="30">
        <v>0.42883688006517101</v>
      </c>
      <c r="Q10" s="31">
        <v>0.39609129401968501</v>
      </c>
    </row>
    <row r="11" spans="1:17" x14ac:dyDescent="0.25">
      <c r="A11" s="28" t="s">
        <v>113</v>
      </c>
      <c r="B11" s="9" t="s">
        <v>13</v>
      </c>
      <c r="C11" s="29">
        <v>1</v>
      </c>
      <c r="D11" s="30">
        <v>0.44642069621832098</v>
      </c>
      <c r="E11" s="30">
        <v>0.59615384615384603</v>
      </c>
      <c r="F11" s="30">
        <v>0.46698461458074703</v>
      </c>
      <c r="G11" s="30">
        <v>0.58685973264908797</v>
      </c>
      <c r="H11" s="30">
        <v>0.881307276983882</v>
      </c>
      <c r="I11" s="30">
        <v>0.89849114384512796</v>
      </c>
      <c r="J11" s="30">
        <v>0.84039485383450596</v>
      </c>
      <c r="K11" s="30">
        <v>0.57492608992998695</v>
      </c>
      <c r="L11" s="30">
        <v>0.42686353893784201</v>
      </c>
      <c r="M11" s="30">
        <v>0.70489217043452601</v>
      </c>
      <c r="N11" s="30">
        <v>0.80395789686297903</v>
      </c>
      <c r="O11" s="30">
        <v>0.77306697103765798</v>
      </c>
      <c r="P11" s="30">
        <v>0.72360287960088199</v>
      </c>
      <c r="Q11" s="31">
        <v>0.69676100010928399</v>
      </c>
    </row>
    <row r="12" spans="1:17" ht="15.75" thickBot="1" x14ac:dyDescent="0.3">
      <c r="A12" s="32" t="s">
        <v>116</v>
      </c>
      <c r="B12" s="12" t="s">
        <v>13</v>
      </c>
      <c r="C12" s="33">
        <v>1</v>
      </c>
      <c r="D12" s="34">
        <v>0.81433753729176594</v>
      </c>
      <c r="E12" s="34">
        <v>0.65899949723479101</v>
      </c>
      <c r="F12" s="34">
        <v>0.65834764323797901</v>
      </c>
      <c r="G12" s="34">
        <v>0.97513038694441401</v>
      </c>
      <c r="H12" s="34">
        <v>0.37913294376418799</v>
      </c>
      <c r="I12" s="34">
        <v>0.26826245346996103</v>
      </c>
      <c r="J12" s="34">
        <v>0.16078046864635701</v>
      </c>
      <c r="K12" s="34">
        <v>0.41532126513218998</v>
      </c>
      <c r="L12" s="34">
        <v>3.8707628800508001E-2</v>
      </c>
      <c r="M12" s="34">
        <v>5.8783913621456498E-2</v>
      </c>
      <c r="N12" s="34">
        <v>8.2688786515785997E-2</v>
      </c>
      <c r="O12" s="34">
        <v>0.86423498153476597</v>
      </c>
      <c r="P12" s="34">
        <v>7.2753513445153406E-2</v>
      </c>
      <c r="Q12" s="35">
        <v>8.4615444493566797E-2</v>
      </c>
    </row>
    <row r="13" spans="1:17" x14ac:dyDescent="0.25">
      <c r="A13" s="24" t="s">
        <v>76</v>
      </c>
      <c r="B13" s="6" t="s">
        <v>11</v>
      </c>
      <c r="C13" s="25">
        <v>2</v>
      </c>
      <c r="D13" s="26">
        <v>0.100631552750594</v>
      </c>
      <c r="E13" s="26">
        <v>1</v>
      </c>
      <c r="F13" s="26">
        <v>0.14411306680003</v>
      </c>
      <c r="G13" s="26">
        <v>0.59818490642927602</v>
      </c>
      <c r="H13" s="26">
        <v>9.4959442934841404E-2</v>
      </c>
      <c r="I13" s="26">
        <v>4.9974590061349598E-2</v>
      </c>
      <c r="J13" s="26">
        <v>0.38773778157550298</v>
      </c>
      <c r="K13" s="26">
        <v>0.152445792707807</v>
      </c>
      <c r="L13" s="26">
        <v>0.18134476462649801</v>
      </c>
      <c r="M13" s="26">
        <v>0.36982574972099302</v>
      </c>
      <c r="N13" s="26">
        <v>0.26953784537929698</v>
      </c>
      <c r="O13" s="26">
        <v>1.31788230753376E-2</v>
      </c>
      <c r="P13" s="26">
        <v>8.8678233590930397E-2</v>
      </c>
      <c r="Q13" s="27">
        <v>7.1934707737371706E-2</v>
      </c>
    </row>
    <row r="14" spans="1:17" x14ac:dyDescent="0.25">
      <c r="A14" s="28" t="s">
        <v>77</v>
      </c>
      <c r="B14" s="9" t="s">
        <v>11</v>
      </c>
      <c r="C14" s="29">
        <v>2</v>
      </c>
      <c r="D14" s="30">
        <v>0.187577693862092</v>
      </c>
      <c r="E14" s="30">
        <v>0.72423328305681201</v>
      </c>
      <c r="F14" s="30">
        <v>0.14579120238033999</v>
      </c>
      <c r="G14" s="30">
        <v>0.28140386497151898</v>
      </c>
      <c r="H14" s="30">
        <v>6.6741319177597097E-2</v>
      </c>
      <c r="I14" s="30">
        <v>3.8584366265109901E-2</v>
      </c>
      <c r="J14" s="30">
        <v>0.58049592150358997</v>
      </c>
      <c r="K14" s="30">
        <v>0.23070898759698899</v>
      </c>
      <c r="L14" s="30">
        <v>5.7378740970072201E-2</v>
      </c>
      <c r="M14" s="30">
        <v>0.150995281426031</v>
      </c>
      <c r="N14" s="30">
        <v>0.11311575248662099</v>
      </c>
      <c r="O14" s="30">
        <v>2.1589195492860199E-3</v>
      </c>
      <c r="P14" s="30">
        <v>0.177549772011867</v>
      </c>
      <c r="Q14" s="31">
        <v>0.15536565696371399</v>
      </c>
    </row>
    <row r="15" spans="1:17" x14ac:dyDescent="0.25">
      <c r="A15" s="28" t="s">
        <v>79</v>
      </c>
      <c r="B15" s="9" t="s">
        <v>11</v>
      </c>
      <c r="C15" s="29">
        <v>2</v>
      </c>
      <c r="D15" s="30">
        <v>0.31746027156665202</v>
      </c>
      <c r="E15" s="30">
        <v>1</v>
      </c>
      <c r="F15" s="30">
        <v>0.161830485180984</v>
      </c>
      <c r="G15" s="30">
        <v>0.72318134714373805</v>
      </c>
      <c r="H15" s="30">
        <v>2.2807306069501501E-2</v>
      </c>
      <c r="I15" s="30">
        <v>1.1405219123170499E-2</v>
      </c>
      <c r="J15" s="30">
        <v>0.27142163521439799</v>
      </c>
      <c r="K15" s="30">
        <v>0.30609015422691199</v>
      </c>
      <c r="L15" s="30">
        <v>0.85063110264348596</v>
      </c>
      <c r="M15" s="30">
        <v>0.55843029647068199</v>
      </c>
      <c r="N15" s="30">
        <v>0.67714887362532805</v>
      </c>
      <c r="O15" s="30">
        <v>2.5273905120120001E-3</v>
      </c>
      <c r="P15" s="30">
        <v>1.8867086626921901E-2</v>
      </c>
      <c r="Q15" s="31">
        <v>1.8121029417540499E-2</v>
      </c>
    </row>
    <row r="16" spans="1:17" x14ac:dyDescent="0.25">
      <c r="A16" s="28" t="s">
        <v>80</v>
      </c>
      <c r="B16" s="9" t="s">
        <v>11</v>
      </c>
      <c r="C16" s="29">
        <v>2</v>
      </c>
      <c r="D16" s="30">
        <v>0.29170749431654103</v>
      </c>
      <c r="E16" s="30">
        <v>0.72423328305681201</v>
      </c>
      <c r="F16" s="30">
        <v>0.57243429503212495</v>
      </c>
      <c r="G16" s="30">
        <v>0.88466331075725102</v>
      </c>
      <c r="H16" s="30">
        <v>5.7058279647823E-2</v>
      </c>
      <c r="I16" s="30">
        <v>3.6790075737961898E-2</v>
      </c>
      <c r="J16" s="30">
        <v>0.78334457725609197</v>
      </c>
      <c r="K16" s="30">
        <v>0.37536255790840201</v>
      </c>
      <c r="L16" s="30">
        <v>0.15686274509803899</v>
      </c>
      <c r="M16" s="30">
        <v>0.41074082236753801</v>
      </c>
      <c r="N16" s="30">
        <v>0.38102682757018502</v>
      </c>
      <c r="O16" s="30">
        <v>1.3341579511144299E-3</v>
      </c>
      <c r="P16" s="30">
        <v>0.35970494734660602</v>
      </c>
      <c r="Q16" s="31">
        <v>0.35855701593855899</v>
      </c>
    </row>
    <row r="17" spans="1:17" x14ac:dyDescent="0.25">
      <c r="A17" s="28" t="s">
        <v>81</v>
      </c>
      <c r="B17" s="9" t="s">
        <v>11</v>
      </c>
      <c r="C17" s="29">
        <v>2</v>
      </c>
      <c r="D17" s="30">
        <v>0.16374221188510599</v>
      </c>
      <c r="E17" s="30">
        <v>0.92980140774258402</v>
      </c>
      <c r="F17" s="30">
        <v>0.75195250085022103</v>
      </c>
      <c r="G17" s="30">
        <v>0.91921733407915196</v>
      </c>
      <c r="H17" s="30">
        <v>0.33987087228248403</v>
      </c>
      <c r="I17" s="30">
        <v>0.22547246669686499</v>
      </c>
      <c r="J17" s="30">
        <v>0.61415423944002401</v>
      </c>
      <c r="K17" s="30">
        <v>0.865202633882035</v>
      </c>
      <c r="L17" s="30">
        <v>0.67843137254901897</v>
      </c>
      <c r="M17" s="30">
        <v>0.81225454097077499</v>
      </c>
      <c r="N17" s="30">
        <v>0.726809875961973</v>
      </c>
      <c r="O17" s="30">
        <v>0.33928704633811702</v>
      </c>
      <c r="P17" s="30">
        <v>0.99470152683559698</v>
      </c>
      <c r="Q17" s="31">
        <v>0.96737294385263495</v>
      </c>
    </row>
    <row r="18" spans="1:17" x14ac:dyDescent="0.25">
      <c r="A18" s="28" t="s">
        <v>82</v>
      </c>
      <c r="B18" s="9" t="s">
        <v>11</v>
      </c>
      <c r="C18" s="29">
        <v>2</v>
      </c>
      <c r="D18" s="30">
        <v>0.151706575205034</v>
      </c>
      <c r="E18" s="30">
        <v>0.42515082956259398</v>
      </c>
      <c r="F18" s="30">
        <v>9.3530409156689198E-2</v>
      </c>
      <c r="G18" s="30">
        <v>0.46151788858848802</v>
      </c>
      <c r="H18" s="30">
        <v>3.7286008381200303E-2</v>
      </c>
      <c r="I18" s="30">
        <v>3.25384058535583E-2</v>
      </c>
      <c r="J18" s="30">
        <v>0.47703621168702698</v>
      </c>
      <c r="K18" s="30">
        <v>0.168322988711434</v>
      </c>
      <c r="L18" s="30">
        <v>0.18134476462649801</v>
      </c>
      <c r="M18" s="30">
        <v>0.51325786104509896</v>
      </c>
      <c r="N18" s="30">
        <v>0.44300262192156797</v>
      </c>
      <c r="O18" s="30">
        <v>3.9977476388438199E-5</v>
      </c>
      <c r="P18" s="30">
        <v>2.4950429832045599E-2</v>
      </c>
      <c r="Q18" s="31">
        <v>2.6247998603498999E-2</v>
      </c>
    </row>
    <row r="19" spans="1:17" x14ac:dyDescent="0.25">
      <c r="A19" s="28" t="s">
        <v>83</v>
      </c>
      <c r="B19" s="9" t="s">
        <v>11</v>
      </c>
      <c r="C19" s="29">
        <v>2</v>
      </c>
      <c r="D19" s="30">
        <v>0.20811467101463799</v>
      </c>
      <c r="E19" s="30">
        <v>0.86010558069381504</v>
      </c>
      <c r="F19" s="30">
        <v>0.57191771604408703</v>
      </c>
      <c r="G19" s="30">
        <v>0.73741341698066798</v>
      </c>
      <c r="H19" s="30">
        <v>0.36572320541644099</v>
      </c>
      <c r="I19" s="30">
        <v>0.38034081288030602</v>
      </c>
      <c r="J19" s="30">
        <v>0.93165369173019996</v>
      </c>
      <c r="K19" s="30">
        <v>0.75822922724638497</v>
      </c>
      <c r="L19" s="30">
        <v>6.90958164642375E-2</v>
      </c>
      <c r="M19" s="30">
        <v>0.64362224293318204</v>
      </c>
      <c r="N19" s="30">
        <v>0.57500472087638999</v>
      </c>
      <c r="O19" s="30">
        <v>3.9828828741670097E-2</v>
      </c>
      <c r="P19" s="30">
        <v>0.55257527849846699</v>
      </c>
      <c r="Q19" s="31">
        <v>0.53347243559845803</v>
      </c>
    </row>
    <row r="20" spans="1:17" x14ac:dyDescent="0.25">
      <c r="A20" s="28" t="s">
        <v>84</v>
      </c>
      <c r="B20" s="9" t="s">
        <v>11</v>
      </c>
      <c r="C20" s="29">
        <v>2</v>
      </c>
      <c r="D20" s="30">
        <v>0.93461067020674005</v>
      </c>
      <c r="E20" s="30">
        <v>0.79141528406234196</v>
      </c>
      <c r="F20" s="30">
        <v>0.45218781533262498</v>
      </c>
      <c r="G20" s="30">
        <v>0.620016265218305</v>
      </c>
      <c r="H20" s="30">
        <v>0.55328296946097</v>
      </c>
      <c r="I20" s="30">
        <v>0.39809976806578001</v>
      </c>
      <c r="J20" s="30">
        <v>0.37205296090862899</v>
      </c>
      <c r="K20" s="30">
        <v>0.90837932279322198</v>
      </c>
      <c r="L20" s="30">
        <v>0.67843137254901897</v>
      </c>
      <c r="M20" s="30">
        <v>0.27980017213337299</v>
      </c>
      <c r="N20" s="30">
        <v>0.29981147224579302</v>
      </c>
      <c r="O20" s="30">
        <v>0.90675638765682698</v>
      </c>
      <c r="P20" s="30">
        <v>0.111591650035886</v>
      </c>
      <c r="Q20" s="31">
        <v>0.13459528430706599</v>
      </c>
    </row>
    <row r="21" spans="1:17" x14ac:dyDescent="0.25">
      <c r="A21" s="28" t="s">
        <v>86</v>
      </c>
      <c r="B21" s="9" t="s">
        <v>11</v>
      </c>
      <c r="C21" s="29">
        <v>2</v>
      </c>
      <c r="D21" s="30">
        <v>0.25981806187942802</v>
      </c>
      <c r="E21" s="30">
        <v>0.53601055806938103</v>
      </c>
      <c r="F21" s="30">
        <v>0.39003124627233998</v>
      </c>
      <c r="G21" s="30">
        <v>0.85233618891326801</v>
      </c>
      <c r="H21" s="30">
        <v>0.17550925888194299</v>
      </c>
      <c r="I21" s="30">
        <v>0.121293179245458</v>
      </c>
      <c r="J21" s="30">
        <v>0.37461701788149898</v>
      </c>
      <c r="K21" s="30">
        <v>0.19646257319202301</v>
      </c>
      <c r="L21" s="30">
        <v>0.73449233944589898</v>
      </c>
      <c r="M21" s="30">
        <v>0.98940234831983298</v>
      </c>
      <c r="N21" s="30">
        <v>0.846713208118276</v>
      </c>
      <c r="O21" s="30">
        <v>0.38236773293540999</v>
      </c>
      <c r="P21" s="30">
        <v>0.23320655667673401</v>
      </c>
      <c r="Q21" s="31">
        <v>0.195623040166685</v>
      </c>
    </row>
    <row r="22" spans="1:17" x14ac:dyDescent="0.25">
      <c r="A22" s="28" t="s">
        <v>87</v>
      </c>
      <c r="B22" s="9" t="s">
        <v>11</v>
      </c>
      <c r="C22" s="29">
        <v>2</v>
      </c>
      <c r="D22" s="30">
        <v>0.84669114639496001</v>
      </c>
      <c r="E22" s="30">
        <v>0.65899949723479101</v>
      </c>
      <c r="F22" s="30">
        <v>0.65794269526831095</v>
      </c>
      <c r="G22" s="30">
        <v>0.56387707738290405</v>
      </c>
      <c r="H22" s="30">
        <v>0.94619317608251496</v>
      </c>
      <c r="I22" s="30">
        <v>0.86687789975018203</v>
      </c>
      <c r="J22" s="30">
        <v>0.85055194683770796</v>
      </c>
      <c r="K22" s="30">
        <v>0.82901974316596605</v>
      </c>
      <c r="L22" s="30">
        <v>1</v>
      </c>
      <c r="M22" s="30">
        <v>0.21727912851391101</v>
      </c>
      <c r="N22" s="30">
        <v>0.25022823602705102</v>
      </c>
      <c r="O22" s="30">
        <v>0.13273979362669699</v>
      </c>
      <c r="P22" s="30">
        <v>6.6085527534206601E-2</v>
      </c>
      <c r="Q22" s="31">
        <v>8.2334408654354693E-2</v>
      </c>
    </row>
    <row r="23" spans="1:17" x14ac:dyDescent="0.25">
      <c r="A23" s="28" t="s">
        <v>89</v>
      </c>
      <c r="B23" s="9" t="s">
        <v>11</v>
      </c>
      <c r="C23" s="29">
        <v>2</v>
      </c>
      <c r="D23" s="30">
        <v>0.47079170738807902</v>
      </c>
      <c r="E23" s="30">
        <v>0.42515082956259398</v>
      </c>
      <c r="F23" s="30">
        <v>0.42991949725098699</v>
      </c>
      <c r="G23" s="30">
        <v>0.63471877014028</v>
      </c>
      <c r="H23" s="30">
        <v>0.77775477720629604</v>
      </c>
      <c r="I23" s="30">
        <v>0.84040431089341505</v>
      </c>
      <c r="J23" s="30">
        <v>0.69068952900238101</v>
      </c>
      <c r="K23" s="30">
        <v>0.87181116304343398</v>
      </c>
      <c r="L23" s="30">
        <v>0.27027069937286602</v>
      </c>
      <c r="M23" s="30">
        <v>0.148270957638308</v>
      </c>
      <c r="N23" s="30">
        <v>0.14516362077908901</v>
      </c>
      <c r="O23" s="30">
        <v>0.94952352675893303</v>
      </c>
      <c r="P23" s="30">
        <v>0.14522173529017601</v>
      </c>
      <c r="Q23" s="31">
        <v>0.170829231507</v>
      </c>
    </row>
    <row r="24" spans="1:17" x14ac:dyDescent="0.25">
      <c r="A24" s="28" t="s">
        <v>90</v>
      </c>
      <c r="B24" s="9" t="s">
        <v>11</v>
      </c>
      <c r="C24" s="29">
        <v>2</v>
      </c>
      <c r="D24" s="30">
        <v>7.1428823305854303E-2</v>
      </c>
      <c r="E24" s="30">
        <v>0.72423328305681201</v>
      </c>
      <c r="F24" s="30">
        <v>0.184455329400767</v>
      </c>
      <c r="G24" s="30">
        <v>0.57547469550921604</v>
      </c>
      <c r="H24" s="30">
        <v>0.12170694401194</v>
      </c>
      <c r="I24" s="30">
        <v>9.9433054864490195E-2</v>
      </c>
      <c r="J24" s="30">
        <v>0.76665223632439405</v>
      </c>
      <c r="K24" s="30">
        <v>0.441091107815198</v>
      </c>
      <c r="L24" s="30">
        <v>9.7880447725648898E-2</v>
      </c>
      <c r="M24" s="30">
        <v>0.110594565822093</v>
      </c>
      <c r="N24" s="30">
        <v>7.9382895867589398E-2</v>
      </c>
      <c r="O24" s="30">
        <v>6.2715898996030403E-2</v>
      </c>
      <c r="P24" s="30">
        <v>0.50548405034871302</v>
      </c>
      <c r="Q24" s="31">
        <v>0.45133324438716399</v>
      </c>
    </row>
    <row r="25" spans="1:17" x14ac:dyDescent="0.25">
      <c r="A25" s="28" t="s">
        <v>91</v>
      </c>
      <c r="B25" s="9" t="s">
        <v>11</v>
      </c>
      <c r="C25" s="29">
        <v>2</v>
      </c>
      <c r="D25" s="30">
        <v>0.20504858072058099</v>
      </c>
      <c r="E25" s="30">
        <v>0.246292106586224</v>
      </c>
      <c r="F25" s="30">
        <v>0.283524800931377</v>
      </c>
      <c r="G25" s="30">
        <v>0.40644979350002403</v>
      </c>
      <c r="H25" s="30">
        <v>4.8609560874704201E-2</v>
      </c>
      <c r="I25" s="30">
        <v>4.5339926659923598E-2</v>
      </c>
      <c r="J25" s="30">
        <v>0.66114439329538199</v>
      </c>
      <c r="K25" s="30">
        <v>0.26245854083016701</v>
      </c>
      <c r="L25" s="30">
        <v>0.47266809557831202</v>
      </c>
      <c r="M25" s="30">
        <v>0.62075206077131995</v>
      </c>
      <c r="N25" s="30">
        <v>0.64897113162962705</v>
      </c>
      <c r="O25" s="30">
        <v>3.0801780118885398E-4</v>
      </c>
      <c r="P25" s="30">
        <v>4.5455881884631302E-2</v>
      </c>
      <c r="Q25" s="31">
        <v>5.8500444566119698E-2</v>
      </c>
    </row>
    <row r="26" spans="1:17" x14ac:dyDescent="0.25">
      <c r="A26" s="28" t="s">
        <v>92</v>
      </c>
      <c r="B26" s="9" t="s">
        <v>11</v>
      </c>
      <c r="C26" s="29">
        <v>2</v>
      </c>
      <c r="D26" s="30">
        <v>9.1249675366264701E-2</v>
      </c>
      <c r="E26" s="30">
        <v>3.4565108094519799E-2</v>
      </c>
      <c r="F26" s="30">
        <v>3.6864948522700398E-2</v>
      </c>
      <c r="G26" s="30">
        <v>2.20977164771053E-2</v>
      </c>
      <c r="H26" s="30">
        <v>7.0963072452926296E-2</v>
      </c>
      <c r="I26" s="30">
        <v>4.8712218028115699E-2</v>
      </c>
      <c r="J26" s="30">
        <v>0.19425211236697101</v>
      </c>
      <c r="K26" s="30">
        <v>0.41055170208684999</v>
      </c>
      <c r="L26" s="30">
        <v>0.23797729618162999</v>
      </c>
      <c r="M26" s="30">
        <v>0.131044903631031</v>
      </c>
      <c r="N26" s="30">
        <v>0.14125322447546801</v>
      </c>
      <c r="O26" s="30">
        <v>9.1864544219811097E-4</v>
      </c>
      <c r="P26" s="30">
        <v>0.22130109010621299</v>
      </c>
      <c r="Q26" s="31">
        <v>0.23646940605491501</v>
      </c>
    </row>
    <row r="27" spans="1:17" x14ac:dyDescent="0.25">
      <c r="A27" s="28" t="s">
        <v>94</v>
      </c>
      <c r="B27" s="9" t="s">
        <v>12</v>
      </c>
      <c r="C27" s="29">
        <v>2</v>
      </c>
      <c r="D27" s="30">
        <v>0.83944404225140401</v>
      </c>
      <c r="E27" s="30">
        <v>0.77323966023656399</v>
      </c>
      <c r="F27" s="30">
        <v>0.34819581924982601</v>
      </c>
      <c r="G27" s="30">
        <v>0.68614113868695803</v>
      </c>
      <c r="H27" s="30">
        <v>0.867027073365914</v>
      </c>
      <c r="I27" s="30">
        <v>0.89066271150044296</v>
      </c>
      <c r="J27" s="30">
        <v>0.38676503312085703</v>
      </c>
      <c r="K27" s="30">
        <v>0.748116854708888</v>
      </c>
      <c r="L27" s="30">
        <v>0.46391317660667503</v>
      </c>
      <c r="M27" s="30">
        <v>0.55642443094176597</v>
      </c>
      <c r="N27" s="30">
        <v>0.58408638080402597</v>
      </c>
      <c r="O27" s="30">
        <v>0.57647442847349595</v>
      </c>
      <c r="P27" s="30">
        <v>0.30201166903886201</v>
      </c>
      <c r="Q27" s="31">
        <v>0.326129174034403</v>
      </c>
    </row>
    <row r="28" spans="1:17" x14ac:dyDescent="0.25">
      <c r="A28" s="28" t="s">
        <v>95</v>
      </c>
      <c r="B28" s="9" t="s">
        <v>12</v>
      </c>
      <c r="C28" s="29">
        <v>2</v>
      </c>
      <c r="D28" s="30">
        <v>0.25644182780340402</v>
      </c>
      <c r="E28" s="30">
        <v>0.29911883781852799</v>
      </c>
      <c r="F28" s="30">
        <v>0.362491363148221</v>
      </c>
      <c r="G28" s="30">
        <v>0.876990690278871</v>
      </c>
      <c r="H28" s="30">
        <v>0.51463897696055805</v>
      </c>
      <c r="I28" s="30">
        <v>0.78497354440864298</v>
      </c>
      <c r="J28" s="30">
        <v>0.61041027891528499</v>
      </c>
      <c r="K28" s="30">
        <v>0.74972221290377095</v>
      </c>
      <c r="L28" s="30">
        <v>0.50787602490388795</v>
      </c>
      <c r="M28" s="30">
        <v>0.57868999637663998</v>
      </c>
      <c r="N28" s="30">
        <v>0.67143127605727304</v>
      </c>
      <c r="O28" s="30">
        <v>6.3004158995576806E-2</v>
      </c>
      <c r="P28" s="30">
        <v>0.49829035929604198</v>
      </c>
      <c r="Q28" s="31">
        <v>0.50519401384101603</v>
      </c>
    </row>
    <row r="29" spans="1:17" x14ac:dyDescent="0.25">
      <c r="A29" s="28" t="s">
        <v>96</v>
      </c>
      <c r="B29" s="9" t="s">
        <v>12</v>
      </c>
      <c r="C29" s="29">
        <v>2</v>
      </c>
      <c r="D29" s="30">
        <v>0.62326149341697501</v>
      </c>
      <c r="E29" s="30">
        <v>0.71084385171072395</v>
      </c>
      <c r="F29" s="30">
        <v>0.41896629312233602</v>
      </c>
      <c r="G29" s="30">
        <v>0.75758299514267302</v>
      </c>
      <c r="H29" s="30">
        <v>0.98196578294967896</v>
      </c>
      <c r="I29" s="30">
        <v>0.94437037620954101</v>
      </c>
      <c r="J29" s="30">
        <v>0.55349287666230595</v>
      </c>
      <c r="K29" s="30">
        <v>0.70310906530064199</v>
      </c>
      <c r="L29" s="30">
        <v>0.55379171911679603</v>
      </c>
      <c r="M29" s="30">
        <v>0.76314879504896904</v>
      </c>
      <c r="N29" s="30">
        <v>0.794858355413396</v>
      </c>
      <c r="O29" s="30">
        <v>0.92167139022128497</v>
      </c>
      <c r="P29" s="30">
        <v>0.44584528659672601</v>
      </c>
      <c r="Q29" s="31">
        <v>0.46777400941418701</v>
      </c>
    </row>
    <row r="30" spans="1:17" x14ac:dyDescent="0.25">
      <c r="A30" s="28" t="s">
        <v>97</v>
      </c>
      <c r="B30" s="9" t="s">
        <v>12</v>
      </c>
      <c r="C30" s="29">
        <v>2</v>
      </c>
      <c r="D30" s="30">
        <v>0.12455297908922899</v>
      </c>
      <c r="E30" s="30">
        <v>0.90180201635309898</v>
      </c>
      <c r="F30" s="30">
        <v>0.44717179980398197</v>
      </c>
      <c r="G30" s="30">
        <v>0.62352808576149898</v>
      </c>
      <c r="H30" s="30">
        <v>0.31339865486537</v>
      </c>
      <c r="I30" s="30">
        <v>0.213368013312661</v>
      </c>
      <c r="J30" s="30">
        <v>0.71862348084613004</v>
      </c>
      <c r="K30" s="30">
        <v>0.58726075222602203</v>
      </c>
      <c r="L30" s="30">
        <v>0.345102575443132</v>
      </c>
      <c r="M30" s="30">
        <v>0.72448532200439897</v>
      </c>
      <c r="N30" s="30">
        <v>0.80876428686110302</v>
      </c>
      <c r="O30" s="30">
        <v>0.78288020342169795</v>
      </c>
      <c r="P30" s="30">
        <v>0.36354721882735203</v>
      </c>
      <c r="Q30" s="31">
        <v>0.37646315384583201</v>
      </c>
    </row>
    <row r="31" spans="1:17" x14ac:dyDescent="0.25">
      <c r="A31" s="28" t="s">
        <v>99</v>
      </c>
      <c r="B31" s="9" t="s">
        <v>12</v>
      </c>
      <c r="C31" s="29">
        <v>2</v>
      </c>
      <c r="D31" s="30">
        <v>0.15155185153134901</v>
      </c>
      <c r="E31" s="30">
        <v>0.77323966023656399</v>
      </c>
      <c r="F31" s="30">
        <v>0.299211446049022</v>
      </c>
      <c r="G31" s="30">
        <v>0.83498827318047697</v>
      </c>
      <c r="H31" s="30">
        <v>0.45567102467973303</v>
      </c>
      <c r="I31" s="30">
        <v>0.41741088335131299</v>
      </c>
      <c r="J31" s="30">
        <v>0.58267104824749605</v>
      </c>
      <c r="K31" s="30">
        <v>0.61032520314248895</v>
      </c>
      <c r="L31" s="30">
        <v>0.42210730446024503</v>
      </c>
      <c r="M31" s="30">
        <v>0.88089503000726999</v>
      </c>
      <c r="N31" s="30">
        <v>0.85261591886481602</v>
      </c>
      <c r="O31" s="30">
        <v>0.212094650677082</v>
      </c>
      <c r="P31" s="30">
        <v>0.85300150246481199</v>
      </c>
      <c r="Q31" s="31">
        <v>0.85973015178093304</v>
      </c>
    </row>
    <row r="32" spans="1:17" x14ac:dyDescent="0.25">
      <c r="A32" s="28" t="s">
        <v>100</v>
      </c>
      <c r="B32" s="9" t="s">
        <v>12</v>
      </c>
      <c r="C32" s="29">
        <v>2</v>
      </c>
      <c r="D32" s="30">
        <v>0.87495685272719304</v>
      </c>
      <c r="E32" s="30">
        <v>0.83694530443756399</v>
      </c>
      <c r="F32" s="30">
        <v>0.97111742679132196</v>
      </c>
      <c r="G32" s="30">
        <v>0.87796335045449003</v>
      </c>
      <c r="H32" s="30">
        <v>0.97578786147121299</v>
      </c>
      <c r="I32" s="30">
        <v>0.946858834260909</v>
      </c>
      <c r="J32" s="30">
        <v>0.53551371667019698</v>
      </c>
      <c r="K32" s="30">
        <v>0.61124605468888904</v>
      </c>
      <c r="L32" s="30">
        <v>0.70208553056850198</v>
      </c>
      <c r="M32" s="30">
        <v>0.72122874796129499</v>
      </c>
      <c r="N32" s="30">
        <v>0.78363797151270997</v>
      </c>
      <c r="O32" s="30">
        <v>0.36182787800870297</v>
      </c>
      <c r="P32" s="30">
        <v>0.16383363888976299</v>
      </c>
      <c r="Q32" s="31">
        <v>0.18104978042876499</v>
      </c>
    </row>
    <row r="33" spans="1:17" x14ac:dyDescent="0.25">
      <c r="A33" s="28" t="s">
        <v>102</v>
      </c>
      <c r="B33" s="9" t="s">
        <v>12</v>
      </c>
      <c r="C33" s="29">
        <v>2</v>
      </c>
      <c r="D33" s="30">
        <v>0.41824999833147097</v>
      </c>
      <c r="E33" s="30">
        <v>1</v>
      </c>
      <c r="F33" s="30">
        <v>0.724652668670137</v>
      </c>
      <c r="G33" s="30">
        <v>0.82523864510238099</v>
      </c>
      <c r="H33" s="30">
        <v>0.79418187962987696</v>
      </c>
      <c r="I33" s="30">
        <v>0.87325618220025503</v>
      </c>
      <c r="J33" s="30">
        <v>0.855241870361242</v>
      </c>
      <c r="K33" s="30">
        <v>0.54772225714499401</v>
      </c>
      <c r="L33" s="30">
        <v>0.218848025039975</v>
      </c>
      <c r="M33" s="30">
        <v>0.132031852419359</v>
      </c>
      <c r="N33" s="30">
        <v>0.157015442616707</v>
      </c>
      <c r="O33" s="30">
        <v>0.43268417832233902</v>
      </c>
      <c r="P33" s="30">
        <v>0.308249709242787</v>
      </c>
      <c r="Q33" s="31">
        <v>0.332380649727396</v>
      </c>
    </row>
    <row r="34" spans="1:17" x14ac:dyDescent="0.25">
      <c r="A34" s="28" t="s">
        <v>103</v>
      </c>
      <c r="B34" s="9" t="s">
        <v>12</v>
      </c>
      <c r="C34" s="29">
        <v>2</v>
      </c>
      <c r="D34" s="30">
        <v>0.57121612893967699</v>
      </c>
      <c r="E34" s="30">
        <v>0.53584186711121695</v>
      </c>
      <c r="F34" s="30">
        <v>0.89031950865798504</v>
      </c>
      <c r="G34" s="30">
        <v>0.75953215982766298</v>
      </c>
      <c r="H34" s="30">
        <v>0.49094075878786803</v>
      </c>
      <c r="I34" s="30">
        <v>0.406569659740599</v>
      </c>
      <c r="J34" s="30">
        <v>0.99323711070966902</v>
      </c>
      <c r="K34" s="30">
        <v>0.94785088108009596</v>
      </c>
      <c r="L34" s="30">
        <v>0.70208553056850198</v>
      </c>
      <c r="M34" s="30">
        <v>0.94699989674242502</v>
      </c>
      <c r="N34" s="30">
        <v>0.92535051974777804</v>
      </c>
      <c r="O34" s="30">
        <v>0.54009826853246901</v>
      </c>
      <c r="P34" s="30">
        <v>0.74547811296755495</v>
      </c>
      <c r="Q34" s="31">
        <v>0.74351151101631197</v>
      </c>
    </row>
    <row r="35" spans="1:17" x14ac:dyDescent="0.25">
      <c r="A35" s="28" t="s">
        <v>104</v>
      </c>
      <c r="B35" s="9" t="s">
        <v>12</v>
      </c>
      <c r="C35" s="29">
        <v>2</v>
      </c>
      <c r="D35" s="30">
        <v>0.95055315675913199</v>
      </c>
      <c r="E35" s="30">
        <v>0.90180201635309898</v>
      </c>
      <c r="F35" s="30">
        <v>0.41935675268748102</v>
      </c>
      <c r="G35" s="30">
        <v>0.59396627348022601</v>
      </c>
      <c r="H35" s="30">
        <v>0.74517648500150901</v>
      </c>
      <c r="I35" s="30">
        <v>0.66767926135793598</v>
      </c>
      <c r="J35" s="30">
        <v>0.119521271964471</v>
      </c>
      <c r="K35" s="30">
        <v>0.84394015048249804</v>
      </c>
      <c r="L35" s="30">
        <v>0.14793998571088299</v>
      </c>
      <c r="M35" s="30">
        <v>0.16593629889445</v>
      </c>
      <c r="N35" s="30">
        <v>0.196852186501285</v>
      </c>
      <c r="O35" s="30">
        <v>0.73141161400376598</v>
      </c>
      <c r="P35" s="30">
        <v>3.9332661092750701E-2</v>
      </c>
      <c r="Q35" s="31">
        <v>4.9782900701760599E-2</v>
      </c>
    </row>
    <row r="36" spans="1:17" x14ac:dyDescent="0.25">
      <c r="A36" s="28" t="s">
        <v>106</v>
      </c>
      <c r="B36" s="9" t="s">
        <v>13</v>
      </c>
      <c r="C36" s="29">
        <v>2</v>
      </c>
      <c r="D36" s="30">
        <v>4.0667781495785101E-2</v>
      </c>
      <c r="E36" s="30">
        <v>0.10419808949220701</v>
      </c>
      <c r="F36" s="30">
        <v>0.21069176380225199</v>
      </c>
      <c r="G36" s="30">
        <v>0.145941283004447</v>
      </c>
      <c r="H36" s="30">
        <v>0.21289467571840501</v>
      </c>
      <c r="I36" s="30">
        <v>0.13034193857629001</v>
      </c>
      <c r="J36" s="30">
        <v>0.65953588650748995</v>
      </c>
      <c r="K36" s="30">
        <v>0.69877286613277101</v>
      </c>
      <c r="L36" s="30">
        <v>0.305390172263237</v>
      </c>
      <c r="M36" s="30">
        <v>0.95435892297286595</v>
      </c>
      <c r="N36" s="30">
        <v>0.77535844630830497</v>
      </c>
      <c r="O36" s="30">
        <v>0.57141111208376505</v>
      </c>
      <c r="P36" s="30">
        <v>0.312764170703832</v>
      </c>
      <c r="Q36" s="31">
        <v>0.330816140079219</v>
      </c>
    </row>
    <row r="37" spans="1:17" x14ac:dyDescent="0.25">
      <c r="A37" s="28" t="s">
        <v>107</v>
      </c>
      <c r="B37" s="9" t="s">
        <v>13</v>
      </c>
      <c r="C37" s="29">
        <v>2</v>
      </c>
      <c r="D37" s="30">
        <v>0.378050583804385</v>
      </c>
      <c r="E37" s="30">
        <v>0.246292106586224</v>
      </c>
      <c r="F37" s="30">
        <v>0.84111262303804402</v>
      </c>
      <c r="G37" s="30">
        <v>0.52941220538595501</v>
      </c>
      <c r="H37" s="30">
        <v>0.53046892148542601</v>
      </c>
      <c r="I37" s="30">
        <v>0.35993731171308802</v>
      </c>
      <c r="J37" s="30">
        <v>0.68604573843193695</v>
      </c>
      <c r="K37" s="30">
        <v>0.368361986612879</v>
      </c>
      <c r="L37" s="30">
        <v>2.52441057394617E-2</v>
      </c>
      <c r="M37" s="30">
        <v>0.17587626373246701</v>
      </c>
      <c r="N37" s="30">
        <v>0.23298417025003701</v>
      </c>
      <c r="O37" s="30">
        <v>0.98989878946440202</v>
      </c>
      <c r="P37" s="30">
        <v>0.37960781602048899</v>
      </c>
      <c r="Q37" s="31">
        <v>0.33115440011158997</v>
      </c>
    </row>
    <row r="38" spans="1:17" x14ac:dyDescent="0.25">
      <c r="A38" s="28" t="s">
        <v>108</v>
      </c>
      <c r="B38" s="9" t="s">
        <v>13</v>
      </c>
      <c r="C38" s="29">
        <v>2</v>
      </c>
      <c r="D38" s="30">
        <v>2.3378536521295699E-2</v>
      </c>
      <c r="E38" s="30">
        <v>4.4117647058823498E-2</v>
      </c>
      <c r="F38" s="30">
        <v>4.3254579953697497E-2</v>
      </c>
      <c r="G38" s="30">
        <v>3.7300808647210699E-2</v>
      </c>
      <c r="H38" s="30">
        <v>6.7633472607721096E-2</v>
      </c>
      <c r="I38" s="30">
        <v>3.6790075737961898E-2</v>
      </c>
      <c r="J38" s="30">
        <v>0.414708273812673</v>
      </c>
      <c r="K38" s="30">
        <v>0.430707536386847</v>
      </c>
      <c r="L38" s="30">
        <v>0.52080654123997705</v>
      </c>
      <c r="M38" s="30">
        <v>0.17838233453059099</v>
      </c>
      <c r="N38" s="30">
        <v>0.15804097522917701</v>
      </c>
      <c r="O38" s="30">
        <v>2.6320405559885501E-2</v>
      </c>
      <c r="P38" s="30">
        <v>0.72277349623309295</v>
      </c>
      <c r="Q38" s="31">
        <v>0.76616783008269196</v>
      </c>
    </row>
    <row r="39" spans="1:17" x14ac:dyDescent="0.25">
      <c r="A39" s="28" t="s">
        <v>109</v>
      </c>
      <c r="B39" s="9" t="s">
        <v>13</v>
      </c>
      <c r="C39" s="29">
        <v>2</v>
      </c>
      <c r="D39" s="30">
        <v>0.70514582798759995</v>
      </c>
      <c r="E39" s="30">
        <v>0.42515082956259398</v>
      </c>
      <c r="F39" s="30">
        <v>0.69802885876029697</v>
      </c>
      <c r="G39" s="30">
        <v>0.41237177994005803</v>
      </c>
      <c r="H39" s="30">
        <v>0.53402470216254305</v>
      </c>
      <c r="I39" s="30">
        <v>0.45484306098852501</v>
      </c>
      <c r="J39" s="30">
        <v>0.55864116172567602</v>
      </c>
      <c r="K39" s="30">
        <v>0.31459128142098203</v>
      </c>
      <c r="L39" s="30">
        <v>0.27027069937286602</v>
      </c>
      <c r="M39" s="30">
        <v>0.43259690303672699</v>
      </c>
      <c r="N39" s="30">
        <v>0.49424193145339101</v>
      </c>
      <c r="O39" s="30">
        <v>0.39859322696319499</v>
      </c>
      <c r="P39" s="30">
        <v>0.55426124995886195</v>
      </c>
      <c r="Q39" s="31">
        <v>0.58873425355215203</v>
      </c>
    </row>
    <row r="40" spans="1:17" x14ac:dyDescent="0.25">
      <c r="A40" s="28" t="s">
        <v>110</v>
      </c>
      <c r="B40" s="9" t="s">
        <v>13</v>
      </c>
      <c r="C40" s="29">
        <v>2</v>
      </c>
      <c r="D40" s="30">
        <v>1.6323971722719099E-2</v>
      </c>
      <c r="E40" s="30">
        <v>5.5555555555555497E-2</v>
      </c>
      <c r="F40" s="30">
        <v>9.9145880355257704E-2</v>
      </c>
      <c r="G40" s="30">
        <v>0.30566405022452298</v>
      </c>
      <c r="H40" s="30">
        <v>0.19010540694995201</v>
      </c>
      <c r="I40" s="30">
        <v>0.25047441579184099</v>
      </c>
      <c r="J40" s="30">
        <v>0.678045607302872</v>
      </c>
      <c r="K40" s="30">
        <v>0.68138526776466501</v>
      </c>
      <c r="L40" s="30">
        <v>0.27027069937286602</v>
      </c>
      <c r="M40" s="30">
        <v>0.25261277635787899</v>
      </c>
      <c r="N40" s="30">
        <v>0.260786153684963</v>
      </c>
      <c r="O40" s="30">
        <v>0.38594100257066499</v>
      </c>
      <c r="P40" s="30">
        <v>0.57834261061572201</v>
      </c>
      <c r="Q40" s="31">
        <v>0.611693454505016</v>
      </c>
    </row>
    <row r="41" spans="1:17" x14ac:dyDescent="0.25">
      <c r="A41" s="28" t="s">
        <v>111</v>
      </c>
      <c r="B41" s="9" t="s">
        <v>13</v>
      </c>
      <c r="C41" s="29">
        <v>2</v>
      </c>
      <c r="D41" s="30">
        <v>0.29170749431654103</v>
      </c>
      <c r="E41" s="30">
        <v>0.210910005027652</v>
      </c>
      <c r="F41" s="30">
        <v>0.44293733316893003</v>
      </c>
      <c r="G41" s="30">
        <v>0.30721365025492903</v>
      </c>
      <c r="H41" s="30">
        <v>0.49125970111249501</v>
      </c>
      <c r="I41" s="30">
        <v>0.87625241370832496</v>
      </c>
      <c r="J41" s="30">
        <v>0.48341148209616103</v>
      </c>
      <c r="K41" s="30">
        <v>0.98561502697826697</v>
      </c>
      <c r="L41" s="30">
        <v>8.2495832341033498E-2</v>
      </c>
      <c r="M41" s="30">
        <v>0.30785125723179702</v>
      </c>
      <c r="N41" s="30">
        <v>0.37262192837150698</v>
      </c>
      <c r="O41" s="30">
        <v>0.64069962062639796</v>
      </c>
      <c r="P41" s="30">
        <v>0.59490997610546004</v>
      </c>
      <c r="Q41" s="31">
        <v>0.63227269785288698</v>
      </c>
    </row>
    <row r="42" spans="1:17" x14ac:dyDescent="0.25">
      <c r="A42" s="28" t="s">
        <v>112</v>
      </c>
      <c r="B42" s="9" t="s">
        <v>13</v>
      </c>
      <c r="C42" s="29">
        <v>2</v>
      </c>
      <c r="D42" s="30">
        <v>0.312638183653208</v>
      </c>
      <c r="E42" s="30">
        <v>0.210910005027652</v>
      </c>
      <c r="F42" s="30">
        <v>0.46998983788152099</v>
      </c>
      <c r="G42" s="30">
        <v>0.618549893300256</v>
      </c>
      <c r="H42" s="30">
        <v>0.19235729136105501</v>
      </c>
      <c r="I42" s="30">
        <v>0.27749429981383</v>
      </c>
      <c r="J42" s="30">
        <v>0.21360552816876499</v>
      </c>
      <c r="K42" s="30">
        <v>0.62430856943041702</v>
      </c>
      <c r="L42" s="30">
        <v>0.27027069937286602</v>
      </c>
      <c r="M42" s="30">
        <v>0.347511189595475</v>
      </c>
      <c r="N42" s="30">
        <v>0.35067073966414503</v>
      </c>
      <c r="O42" s="30">
        <v>0.106117615328905</v>
      </c>
      <c r="P42" s="30">
        <v>0.55521794509301703</v>
      </c>
      <c r="Q42" s="31">
        <v>0.56119539895894499</v>
      </c>
    </row>
    <row r="43" spans="1:17" x14ac:dyDescent="0.25">
      <c r="A43" s="28" t="s">
        <v>114</v>
      </c>
      <c r="B43" s="9" t="s">
        <v>13</v>
      </c>
      <c r="C43" s="29">
        <v>2</v>
      </c>
      <c r="D43" s="30">
        <v>0.301361899137293</v>
      </c>
      <c r="E43" s="30">
        <v>0.150892408245349</v>
      </c>
      <c r="F43" s="30">
        <v>0.61844209989647003</v>
      </c>
      <c r="G43" s="30">
        <v>0.27958692539596203</v>
      </c>
      <c r="H43" s="30">
        <v>0.94562342846685699</v>
      </c>
      <c r="I43" s="30">
        <v>0.84040431089341505</v>
      </c>
      <c r="J43" s="30">
        <v>0.94822573590741599</v>
      </c>
      <c r="K43" s="30">
        <v>0.72364168452591404</v>
      </c>
      <c r="L43" s="30">
        <v>0.115265539414146</v>
      </c>
      <c r="M43" s="30">
        <v>0.30311330544246201</v>
      </c>
      <c r="N43" s="30">
        <v>0.38740092767205597</v>
      </c>
      <c r="O43" s="30">
        <v>0.87920749343251303</v>
      </c>
      <c r="P43" s="30">
        <v>0.45584917697218702</v>
      </c>
      <c r="Q43" s="31">
        <v>0.418805170350316</v>
      </c>
    </row>
    <row r="44" spans="1:17" x14ac:dyDescent="0.25">
      <c r="A44" s="28" t="s">
        <v>115</v>
      </c>
      <c r="B44" s="9" t="s">
        <v>13</v>
      </c>
      <c r="C44" s="29">
        <v>2</v>
      </c>
      <c r="D44" s="30">
        <v>0.81169787173877295</v>
      </c>
      <c r="E44" s="30">
        <v>0.72423328305681201</v>
      </c>
      <c r="F44" s="30">
        <v>0.90553141099258405</v>
      </c>
      <c r="G44" s="30">
        <v>0.88902494517233499</v>
      </c>
      <c r="H44" s="30">
        <v>0.38549326637251402</v>
      </c>
      <c r="I44" s="30">
        <v>0.31704704915410897</v>
      </c>
      <c r="J44" s="30">
        <v>0.59339429828859303</v>
      </c>
      <c r="K44" s="30">
        <v>0.31363769954203102</v>
      </c>
      <c r="L44" s="30">
        <v>0.20828768754465299</v>
      </c>
      <c r="M44" s="30">
        <v>0.26887028559135501</v>
      </c>
      <c r="N44" s="30">
        <v>0.34919497808957001</v>
      </c>
      <c r="O44" s="30">
        <v>0.97475021007828599</v>
      </c>
      <c r="P44" s="30">
        <v>0.277185439402029</v>
      </c>
      <c r="Q44" s="31">
        <v>0.238664072408481</v>
      </c>
    </row>
    <row r="45" spans="1:17" x14ac:dyDescent="0.25">
      <c r="A45" s="28" t="s">
        <v>117</v>
      </c>
      <c r="B45" s="9" t="s">
        <v>13</v>
      </c>
      <c r="C45" s="29">
        <v>2</v>
      </c>
      <c r="D45" s="30">
        <v>0.368220860581911</v>
      </c>
      <c r="E45" s="30">
        <v>0.246292106586224</v>
      </c>
      <c r="F45" s="30">
        <v>0.54332339983621103</v>
      </c>
      <c r="G45" s="30">
        <v>0.52579526608720895</v>
      </c>
      <c r="H45" s="30">
        <v>0.71982610206511899</v>
      </c>
      <c r="I45" s="30">
        <v>0.73956601626865803</v>
      </c>
      <c r="J45" s="30">
        <v>0.51084697420168101</v>
      </c>
      <c r="K45" s="30">
        <v>0.78304068907873903</v>
      </c>
      <c r="L45" s="30">
        <v>2.52441057394617E-2</v>
      </c>
      <c r="M45" s="30">
        <v>6.4213346414574796E-2</v>
      </c>
      <c r="N45" s="30">
        <v>8.9220334662841405E-2</v>
      </c>
      <c r="O45" s="30">
        <v>0.84682353147179401</v>
      </c>
      <c r="P45" s="30">
        <v>0.19144188706818599</v>
      </c>
      <c r="Q45" s="31">
        <v>0.207520288017218</v>
      </c>
    </row>
    <row r="46" spans="1:17" ht="15.75" thickBot="1" x14ac:dyDescent="0.3">
      <c r="A46" s="32" t="s">
        <v>118</v>
      </c>
      <c r="B46" s="12" t="s">
        <v>13</v>
      </c>
      <c r="C46" s="33">
        <v>2</v>
      </c>
      <c r="D46" s="34">
        <v>0.154475774191352</v>
      </c>
      <c r="E46" s="34">
        <v>0.374937154348919</v>
      </c>
      <c r="F46" s="34">
        <v>0.46206152554378299</v>
      </c>
      <c r="G46" s="34">
        <v>0.38116554982773398</v>
      </c>
      <c r="H46" s="34">
        <v>0.12715390640096</v>
      </c>
      <c r="I46" s="34">
        <v>0.15135035548790199</v>
      </c>
      <c r="J46" s="34">
        <v>0.47477176146942202</v>
      </c>
      <c r="K46" s="34">
        <v>0.344763308096527</v>
      </c>
      <c r="L46" s="34">
        <v>0.47266809557831202</v>
      </c>
      <c r="M46" s="34">
        <v>0.47452243869852101</v>
      </c>
      <c r="N46" s="34">
        <v>0.57481068258094603</v>
      </c>
      <c r="O46" s="34">
        <v>0.30696981453683497</v>
      </c>
      <c r="P46" s="34">
        <v>0.54794399157193296</v>
      </c>
      <c r="Q46" s="35">
        <v>0.51855210425571496</v>
      </c>
    </row>
  </sheetData>
  <autoFilter ref="A3:Q3" xr:uid="{84D1FB3B-0289-4A3D-B4A6-A4159B41D7A3}">
    <sortState xmlns:xlrd2="http://schemas.microsoft.com/office/spreadsheetml/2017/richdata2" ref="A4:Q56">
      <sortCondition ref="C3"/>
    </sortState>
  </autoFilter>
  <mergeCells count="10">
    <mergeCell ref="D1:G1"/>
    <mergeCell ref="H1:K1"/>
    <mergeCell ref="L1:N1"/>
    <mergeCell ref="O1:Q1"/>
    <mergeCell ref="D2:E2"/>
    <mergeCell ref="F2:G2"/>
    <mergeCell ref="H2:I2"/>
    <mergeCell ref="J2:K2"/>
    <mergeCell ref="M2:N2"/>
    <mergeCell ref="P2:Q2"/>
  </mergeCells>
  <conditionalFormatting sqref="D4:Q46">
    <cfRule type="cellIs" dxfId="3" priority="1" operator="lessThan">
      <formula>0.05</formula>
    </cfRule>
    <cfRule type="cellIs" dxfId="2" priority="2" operator="between">
      <formula>0.05</formula>
      <formula>0.2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1EC4F-2AF2-4442-A181-C54EA6695EE6}">
  <dimension ref="B2:S11"/>
  <sheetViews>
    <sheetView workbookViewId="0">
      <selection activeCell="E19" sqref="E19"/>
    </sheetView>
  </sheetViews>
  <sheetFormatPr defaultRowHeight="15" x14ac:dyDescent="0.25"/>
  <cols>
    <col min="3" max="3" width="13.140625" customWidth="1"/>
    <col min="4" max="4" width="11.28515625" customWidth="1"/>
    <col min="7" max="7" width="13" customWidth="1"/>
  </cols>
  <sheetData>
    <row r="2" spans="2:19" x14ac:dyDescent="0.25">
      <c r="E2" s="3" t="s">
        <v>59</v>
      </c>
      <c r="F2" s="3"/>
      <c r="G2" s="3"/>
      <c r="H2" s="3"/>
      <c r="I2" s="3" t="s">
        <v>120</v>
      </c>
      <c r="J2" s="3"/>
      <c r="K2" s="3"/>
      <c r="L2" s="3"/>
      <c r="O2" s="1"/>
    </row>
    <row r="3" spans="2:19" x14ac:dyDescent="0.25">
      <c r="B3" t="s">
        <v>74</v>
      </c>
      <c r="C3" t="s">
        <v>127</v>
      </c>
      <c r="D3" t="s">
        <v>7</v>
      </c>
      <c r="E3" s="1" t="s">
        <v>15</v>
      </c>
      <c r="F3" s="1" t="s">
        <v>22</v>
      </c>
      <c r="G3" s="1" t="s">
        <v>17</v>
      </c>
      <c r="H3" s="1" t="s">
        <v>18</v>
      </c>
      <c r="I3" s="1" t="s">
        <v>15</v>
      </c>
      <c r="J3" s="1" t="s">
        <v>22</v>
      </c>
      <c r="K3" s="1" t="s">
        <v>17</v>
      </c>
      <c r="L3" s="1" t="s">
        <v>18</v>
      </c>
    </row>
    <row r="4" spans="2:19" x14ac:dyDescent="0.25">
      <c r="B4" t="s">
        <v>13</v>
      </c>
      <c r="C4" t="s">
        <v>129</v>
      </c>
      <c r="D4" t="s">
        <v>122</v>
      </c>
      <c r="E4" s="2" t="s">
        <v>41</v>
      </c>
      <c r="F4" s="2" t="s">
        <v>41</v>
      </c>
      <c r="G4" s="2" t="s">
        <v>41</v>
      </c>
      <c r="H4" s="2" t="s">
        <v>41</v>
      </c>
      <c r="I4" s="2">
        <v>5.7506531890427502E-2</v>
      </c>
      <c r="J4" s="2">
        <v>0.48895100942275599</v>
      </c>
      <c r="K4" s="2">
        <v>0.80784570611355699</v>
      </c>
      <c r="L4" s="2">
        <v>0.154616208064147</v>
      </c>
    </row>
    <row r="5" spans="2:19" x14ac:dyDescent="0.25">
      <c r="B5" t="s">
        <v>13</v>
      </c>
      <c r="C5" t="s">
        <v>129</v>
      </c>
      <c r="D5" s="38" t="s">
        <v>121</v>
      </c>
      <c r="E5" s="2">
        <v>9.9063841860447199E-2</v>
      </c>
      <c r="F5" s="2" t="s">
        <v>41</v>
      </c>
      <c r="G5" s="2">
        <v>0.55378634173496999</v>
      </c>
      <c r="H5" s="2">
        <v>9.85307016515901E-3</v>
      </c>
      <c r="I5" s="2" t="s">
        <v>41</v>
      </c>
      <c r="J5" s="2">
        <v>0.87987590058742904</v>
      </c>
      <c r="K5" s="2">
        <v>0.55378634173496999</v>
      </c>
      <c r="L5" s="2" t="s">
        <v>41</v>
      </c>
    </row>
    <row r="6" spans="2:19" x14ac:dyDescent="0.25">
      <c r="B6" t="s">
        <v>11</v>
      </c>
      <c r="C6" t="s">
        <v>129</v>
      </c>
      <c r="D6" t="s">
        <v>122</v>
      </c>
      <c r="E6" s="2" t="s">
        <v>41</v>
      </c>
      <c r="F6" s="2" t="s">
        <v>41</v>
      </c>
      <c r="G6" s="2" t="s">
        <v>41</v>
      </c>
      <c r="H6" s="2" t="s">
        <v>41</v>
      </c>
      <c r="I6" s="2">
        <v>0.99450814486241801</v>
      </c>
      <c r="J6" s="2">
        <v>0.73612322150826404</v>
      </c>
      <c r="K6" s="2">
        <v>6.7830846957254498E-2</v>
      </c>
      <c r="L6" s="2">
        <v>0.90843249726202302</v>
      </c>
      <c r="P6" s="1"/>
      <c r="Q6" s="1"/>
      <c r="R6" s="1"/>
      <c r="S6" s="1"/>
    </row>
    <row r="7" spans="2:19" x14ac:dyDescent="0.25">
      <c r="B7" t="s">
        <v>11</v>
      </c>
      <c r="C7" t="s">
        <v>129</v>
      </c>
      <c r="D7" s="38" t="s">
        <v>121</v>
      </c>
      <c r="E7" s="2">
        <v>0.88955610412965602</v>
      </c>
      <c r="F7" s="2" t="s">
        <v>41</v>
      </c>
      <c r="G7" s="2">
        <v>2.5386711484389299E-2</v>
      </c>
      <c r="H7" s="2">
        <v>0.43708252531781899</v>
      </c>
      <c r="I7" s="2" t="s">
        <v>41</v>
      </c>
      <c r="J7" s="2">
        <v>0.450704726487548</v>
      </c>
      <c r="K7" s="2">
        <v>2.5386711484389299E-2</v>
      </c>
      <c r="L7" s="2" t="s">
        <v>41</v>
      </c>
      <c r="P7" s="1"/>
      <c r="Q7" s="1"/>
      <c r="R7" s="1"/>
      <c r="S7" s="1"/>
    </row>
    <row r="8" spans="2:19" x14ac:dyDescent="0.25">
      <c r="B8" t="s">
        <v>13</v>
      </c>
      <c r="C8" t="s">
        <v>128</v>
      </c>
      <c r="D8" t="s">
        <v>122</v>
      </c>
      <c r="E8" s="2">
        <v>3.3618293145233603E-4</v>
      </c>
      <c r="F8" s="2">
        <v>0.82367900537149896</v>
      </c>
      <c r="G8" s="2">
        <v>4.9973637961589601E-2</v>
      </c>
      <c r="H8" s="2">
        <v>0.436591647633785</v>
      </c>
      <c r="I8" s="2">
        <v>2.8206367198943099E-4</v>
      </c>
      <c r="J8" s="2">
        <v>0.69784529999523404</v>
      </c>
      <c r="K8" s="2">
        <v>0.25020488719269601</v>
      </c>
      <c r="L8" s="2">
        <v>0.43047745587019698</v>
      </c>
    </row>
    <row r="9" spans="2:19" x14ac:dyDescent="0.25">
      <c r="B9" t="s">
        <v>13</v>
      </c>
      <c r="C9" t="s">
        <v>128</v>
      </c>
      <c r="D9" t="s">
        <v>121</v>
      </c>
      <c r="E9" s="2">
        <v>0.57089593879996903</v>
      </c>
      <c r="F9" s="2">
        <v>7.99777330928233E-2</v>
      </c>
      <c r="G9" s="2">
        <v>2.13279239323717E-10</v>
      </c>
      <c r="H9" s="2">
        <v>3.1813060723033699E-7</v>
      </c>
      <c r="I9" s="2" t="s">
        <v>41</v>
      </c>
      <c r="J9" s="2">
        <v>0.23121412346626599</v>
      </c>
      <c r="K9" s="2">
        <v>5.8971405238204902E-11</v>
      </c>
      <c r="L9" s="2" t="s">
        <v>41</v>
      </c>
      <c r="P9" s="2"/>
      <c r="S9" s="2"/>
    </row>
    <row r="10" spans="2:19" x14ac:dyDescent="0.25">
      <c r="B10" t="s">
        <v>11</v>
      </c>
      <c r="C10" t="s">
        <v>128</v>
      </c>
      <c r="D10" t="s">
        <v>122</v>
      </c>
      <c r="E10" s="2">
        <v>0.57109865719703101</v>
      </c>
      <c r="F10" s="2">
        <v>0.25683025142503901</v>
      </c>
      <c r="G10" s="2">
        <v>1.31680681652142E-17</v>
      </c>
      <c r="H10" s="2">
        <v>1.80453593464026E-7</v>
      </c>
      <c r="I10" s="2">
        <v>0.59829995219363796</v>
      </c>
      <c r="J10" s="2">
        <v>0.716952407989911</v>
      </c>
      <c r="K10" s="2">
        <v>1.150485499768E-16</v>
      </c>
      <c r="L10" s="2">
        <v>1.2367273832812999E-6</v>
      </c>
    </row>
    <row r="11" spans="2:19" x14ac:dyDescent="0.25">
      <c r="B11" t="s">
        <v>11</v>
      </c>
      <c r="C11" t="s">
        <v>128</v>
      </c>
      <c r="D11" t="s">
        <v>121</v>
      </c>
      <c r="E11" s="2">
        <v>0.68330562977625098</v>
      </c>
      <c r="F11" s="2">
        <v>3.04342610523297E-2</v>
      </c>
      <c r="G11" s="2">
        <v>3.4631853967968101E-19</v>
      </c>
      <c r="H11" s="2">
        <v>5.9142453383022901E-3</v>
      </c>
      <c r="I11" s="2" t="s">
        <v>41</v>
      </c>
      <c r="J11" s="2">
        <v>4.4491942817888999E-2</v>
      </c>
      <c r="K11" s="2">
        <v>1.01535831316101E-19</v>
      </c>
      <c r="L11" s="2" t="s">
        <v>41</v>
      </c>
    </row>
  </sheetData>
  <sortState xmlns:xlrd2="http://schemas.microsoft.com/office/spreadsheetml/2017/richdata2" ref="B4:L11">
    <sortCondition ref="C4:C11"/>
    <sortCondition ref="B4:B11"/>
    <sortCondition ref="D4:D11"/>
  </sortState>
  <mergeCells count="2">
    <mergeCell ref="E2:H2"/>
    <mergeCell ref="I2:L2"/>
  </mergeCells>
  <conditionalFormatting sqref="E4:L11">
    <cfRule type="cellIs" dxfId="1" priority="1" operator="lessThan">
      <formula>0.05</formula>
    </cfRule>
    <cfRule type="cellIs" dxfId="0" priority="2" operator="between">
      <formula>0.05</formula>
      <formula>0.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1_CohortDetails</vt:lpstr>
      <vt:lpstr>2_EpithelialProportions</vt:lpstr>
      <vt:lpstr>3_SignatureEnrichment</vt:lpstr>
      <vt:lpstr>4_Clonogenic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as, Matt</dc:creator>
  <cp:lastModifiedBy>Waas, Matt</cp:lastModifiedBy>
  <dcterms:created xsi:type="dcterms:W3CDTF">2025-12-06T19:27:23Z</dcterms:created>
  <dcterms:modified xsi:type="dcterms:W3CDTF">2025-12-06T21:06:06Z</dcterms:modified>
</cp:coreProperties>
</file>